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min/Documents/UNIL/Afribiota/FIG_TABLES_SUPPL/"/>
    </mc:Choice>
  </mc:AlternateContent>
  <xr:revisionPtr revIDLastSave="0" documentId="13_ncr:1_{6A236FB3-3C5C-9E48-9D57-483845DBAE5D}" xr6:coauthVersionLast="47" xr6:coauthVersionMax="47" xr10:uidLastSave="{00000000-0000-0000-0000-000000000000}"/>
  <bookViews>
    <workbookView xWindow="31940" yWindow="1980" windowWidth="22220" windowHeight="16840" xr2:uid="{F6A26794-37D6-7441-B92C-3E23B8EEBD0E}"/>
  </bookViews>
  <sheets>
    <sheet name="Results_lm_score_univariate" sheetId="1" r:id="rId1"/>
  </sheets>
  <definedNames>
    <definedName name="_xlnm._FilterDatabase" localSheetId="0" hidden="1">Results_lm_score_univariate!$A$3:$F$321</definedName>
  </definedNames>
  <calcPr calcId="0" concurrentCalc="0"/>
</workbook>
</file>

<file path=xl/sharedStrings.xml><?xml version="1.0" encoding="utf-8"?>
<sst xmlns="http://schemas.openxmlformats.org/spreadsheetml/2006/main" count="643" uniqueCount="66">
  <si>
    <t>Overall</t>
  </si>
  <si>
    <t>Birth size (reported) 2</t>
  </si>
  <si>
    <t>Birth size (reported) 3</t>
  </si>
  <si>
    <t>Maternal marital status 2</t>
  </si>
  <si>
    <t>Maternal marital status 3</t>
  </si>
  <si>
    <t>Family economic status 2</t>
  </si>
  <si>
    <t>Family economic status 3</t>
  </si>
  <si>
    <t>Maternal education level cat 2</t>
  </si>
  <si>
    <t>Maternal education level cat 4</t>
  </si>
  <si>
    <t>Maternal education level cat 3</t>
  </si>
  <si>
    <t>Comm</t>
  </si>
  <si>
    <t>GM</t>
  </si>
  <si>
    <t>FM</t>
  </si>
  <si>
    <t>PS</t>
  </si>
  <si>
    <t>PES</t>
  </si>
  <si>
    <t>Domain</t>
  </si>
  <si>
    <t>Variable</t>
  </si>
  <si>
    <t>Mean Difference</t>
  </si>
  <si>
    <t>Lower bound of CI</t>
  </si>
  <si>
    <t>Higher bound of CI</t>
  </si>
  <si>
    <t>P-value</t>
  </si>
  <si>
    <t>SUPPL TABLE 2. Differences in development score per domain and overall according to diverse exposures (N = 349).</t>
  </si>
  <si>
    <t>Number of people in household</t>
  </si>
  <si>
    <t>Cumulated household weekly income</t>
  </si>
  <si>
    <t>Running water</t>
  </si>
  <si>
    <t>Treated drinking water</t>
  </si>
  <si>
    <t>Drinkable water exclusive consumption</t>
  </si>
  <si>
    <t>Number of rooms</t>
  </si>
  <si>
    <t>Maternal age at first pregnancy</t>
  </si>
  <si>
    <t>Maternal age at first pregnancy &gt;15</t>
  </si>
  <si>
    <t>Working mother</t>
  </si>
  <si>
    <t>Undernourished mother</t>
  </si>
  <si>
    <t>Gender</t>
  </si>
  <si>
    <t>Age</t>
  </si>
  <si>
    <t>Height-for-Age z-score</t>
  </si>
  <si>
    <t>Weight-for-Age z-score</t>
  </si>
  <si>
    <t>Height</t>
  </si>
  <si>
    <t>Weight</t>
  </si>
  <si>
    <t>Living with mother</t>
  </si>
  <si>
    <t>Ferritine</t>
  </si>
  <si>
    <t>Low ferritine</t>
  </si>
  <si>
    <t>Currently breastfed</t>
  </si>
  <si>
    <t>Weaning age</t>
  </si>
  <si>
    <t>Exclusive breastfeeding before 6 months</t>
  </si>
  <si>
    <t>Birth mode</t>
  </si>
  <si>
    <t>Haemoglobin</t>
  </si>
  <si>
    <t>Low haemoglobin</t>
  </si>
  <si>
    <t>Dietary diversity score (DDS)</t>
  </si>
  <si>
    <t>Low dietary diversity (DDS &lt; 4)</t>
  </si>
  <si>
    <t>Animal source foods</t>
  </si>
  <si>
    <t>Ascaris</t>
  </si>
  <si>
    <t>Trichuris</t>
  </si>
  <si>
    <t>Giardiasis</t>
  </si>
  <si>
    <t>Blastocystis</t>
  </si>
  <si>
    <t>Enterobius</t>
  </si>
  <si>
    <t>Hymenolepis</t>
  </si>
  <si>
    <t>Number of enteropathogen genes</t>
  </si>
  <si>
    <t>CRP level cat</t>
  </si>
  <si>
    <t>AAT level</t>
  </si>
  <si>
    <t>Calprotectine level cat (wet)</t>
  </si>
  <si>
    <t>Alanine</t>
  </si>
  <si>
    <t>Citruline</t>
  </si>
  <si>
    <t>Valine</t>
  </si>
  <si>
    <t>Isoleucine</t>
  </si>
  <si>
    <t>Leucine</t>
  </si>
  <si>
    <t>Citruline c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4"/>
      <color theme="1"/>
      <name val="Helvetica Neue"/>
      <family val="2"/>
    </font>
    <font>
      <b/>
      <sz val="16"/>
      <color theme="1"/>
      <name val="Helvetica Neue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18" fillId="0" borderId="0" xfId="0" applyFont="1"/>
    <xf numFmtId="0" fontId="19" fillId="0" borderId="0" xfId="0" applyFont="1"/>
    <xf numFmtId="2" fontId="18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20" fillId="0" borderId="0" xfId="0" applyFont="1"/>
    <xf numFmtId="0" fontId="21" fillId="0" borderId="10" xfId="0" applyFont="1" applyBorder="1"/>
    <xf numFmtId="2" fontId="21" fillId="0" borderId="0" xfId="0" applyNumberFormat="1" applyFont="1" applyAlignment="1">
      <alignment horizontal="center"/>
    </xf>
    <xf numFmtId="2" fontId="21" fillId="0" borderId="11" xfId="0" applyNumberFormat="1" applyFont="1" applyBorder="1" applyAlignment="1">
      <alignment horizontal="center"/>
    </xf>
    <xf numFmtId="0" fontId="22" fillId="0" borderId="10" xfId="0" applyFont="1" applyBorder="1"/>
    <xf numFmtId="0" fontId="21" fillId="0" borderId="12" xfId="0" applyFont="1" applyBorder="1"/>
    <xf numFmtId="2" fontId="21" fillId="0" borderId="13" xfId="0" applyNumberFormat="1" applyFont="1" applyBorder="1" applyAlignment="1">
      <alignment horizontal="center"/>
    </xf>
    <xf numFmtId="2" fontId="21" fillId="0" borderId="14" xfId="0" applyNumberFormat="1" applyFont="1" applyBorder="1" applyAlignment="1">
      <alignment horizontal="center"/>
    </xf>
    <xf numFmtId="0" fontId="21" fillId="0" borderId="11" xfId="0" applyFont="1" applyBorder="1"/>
    <xf numFmtId="0" fontId="22" fillId="0" borderId="11" xfId="0" applyFont="1" applyBorder="1"/>
    <xf numFmtId="0" fontId="21" fillId="0" borderId="14" xfId="0" applyFont="1" applyBorder="1"/>
    <xf numFmtId="0" fontId="20" fillId="0" borderId="15" xfId="0" applyFont="1" applyBorder="1"/>
    <xf numFmtId="0" fontId="20" fillId="0" borderId="16" xfId="0" applyFont="1" applyBorder="1"/>
    <xf numFmtId="2" fontId="20" fillId="0" borderId="17" xfId="0" applyNumberFormat="1" applyFont="1" applyBorder="1" applyAlignment="1">
      <alignment horizontal="center"/>
    </xf>
    <xf numFmtId="164" fontId="20" fillId="0" borderId="16" xfId="0" applyNumberFormat="1" applyFont="1" applyBorder="1" applyAlignment="1">
      <alignment horizontal="center"/>
    </xf>
    <xf numFmtId="0" fontId="22" fillId="0" borderId="18" xfId="0" applyFont="1" applyBorder="1"/>
    <xf numFmtId="0" fontId="22" fillId="0" borderId="19" xfId="0" applyFont="1" applyBorder="1"/>
    <xf numFmtId="2" fontId="21" fillId="0" borderId="20" xfId="0" applyNumberFormat="1" applyFont="1" applyBorder="1" applyAlignment="1">
      <alignment horizontal="center"/>
    </xf>
    <xf numFmtId="2" fontId="21" fillId="0" borderId="19" xfId="0" applyNumberFormat="1" applyFont="1" applyBorder="1" applyAlignment="1">
      <alignment horizontal="center"/>
    </xf>
    <xf numFmtId="0" fontId="21" fillId="0" borderId="18" xfId="0" applyFont="1" applyBorder="1"/>
    <xf numFmtId="0" fontId="21" fillId="0" borderId="19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672E0-3944-6F4D-AF72-E611D2F2DFCC}">
  <dimension ref="A1:F321"/>
  <sheetViews>
    <sheetView tabSelected="1" workbookViewId="0">
      <selection activeCell="C59" sqref="C59"/>
    </sheetView>
  </sheetViews>
  <sheetFormatPr baseColWidth="10" defaultRowHeight="18" x14ac:dyDescent="0.2"/>
  <cols>
    <col min="1" max="1" width="11.1640625" style="1" bestFit="1" customWidth="1"/>
    <col min="2" max="2" width="38.83203125" style="1" bestFit="1" customWidth="1"/>
    <col min="3" max="3" width="22.33203125" style="3" bestFit="1" customWidth="1"/>
    <col min="4" max="4" width="25" style="3" bestFit="1" customWidth="1"/>
    <col min="5" max="5" width="25.5" style="3" bestFit="1" customWidth="1"/>
    <col min="6" max="6" width="11" style="4" bestFit="1" customWidth="1"/>
    <col min="7" max="16384" width="10.83203125" style="1"/>
  </cols>
  <sheetData>
    <row r="1" spans="1:6" x14ac:dyDescent="0.2">
      <c r="A1" s="5" t="s">
        <v>21</v>
      </c>
    </row>
    <row r="2" spans="1:6" ht="19" thickBot="1" x14ac:dyDescent="0.25"/>
    <row r="3" spans="1:6" s="2" customFormat="1" ht="21" thickBot="1" x14ac:dyDescent="0.25">
      <c r="A3" s="16" t="s">
        <v>15</v>
      </c>
      <c r="B3" s="17" t="s">
        <v>16</v>
      </c>
      <c r="C3" s="18" t="s">
        <v>17</v>
      </c>
      <c r="D3" s="18" t="s">
        <v>18</v>
      </c>
      <c r="E3" s="18" t="s">
        <v>19</v>
      </c>
      <c r="F3" s="19" t="s">
        <v>20</v>
      </c>
    </row>
    <row r="4" spans="1:6" x14ac:dyDescent="0.2">
      <c r="A4" s="6" t="s">
        <v>0</v>
      </c>
      <c r="B4" s="13" t="s">
        <v>22</v>
      </c>
      <c r="C4" s="7">
        <v>-0.47133313846562602</v>
      </c>
      <c r="D4" s="7">
        <v>-2.3963407069300402</v>
      </c>
      <c r="E4" s="7">
        <v>1.45367442999879</v>
      </c>
      <c r="F4" s="8">
        <v>0.63041373152056301</v>
      </c>
    </row>
    <row r="5" spans="1:6" x14ac:dyDescent="0.2">
      <c r="A5" s="9" t="s">
        <v>0</v>
      </c>
      <c r="B5" s="14" t="s">
        <v>23</v>
      </c>
      <c r="C5" s="7">
        <v>7.3367737742563698E-5</v>
      </c>
      <c r="D5" s="7">
        <v>4.49158098909002E-6</v>
      </c>
      <c r="E5" s="7">
        <v>1.4224389449603699E-4</v>
      </c>
      <c r="F5" s="8">
        <v>3.6888326925425999E-2</v>
      </c>
    </row>
    <row r="6" spans="1:6" x14ac:dyDescent="0.2">
      <c r="A6" s="6" t="s">
        <v>0</v>
      </c>
      <c r="B6" s="13" t="s">
        <v>24</v>
      </c>
      <c r="C6" s="7">
        <v>6.3082120582121002</v>
      </c>
      <c r="D6" s="7">
        <v>-3.9413285264171298</v>
      </c>
      <c r="E6" s="7">
        <v>16.557752642841301</v>
      </c>
      <c r="F6" s="8">
        <v>0.226908201206419</v>
      </c>
    </row>
    <row r="7" spans="1:6" x14ac:dyDescent="0.2">
      <c r="A7" s="9" t="s">
        <v>0</v>
      </c>
      <c r="B7" s="14" t="s">
        <v>25</v>
      </c>
      <c r="C7" s="7">
        <v>10.638251366120199</v>
      </c>
      <c r="D7" s="7">
        <v>3.8357794265624299</v>
      </c>
      <c r="E7" s="7">
        <v>17.440723305677999</v>
      </c>
      <c r="F7" s="8">
        <v>2.2655105072201301E-3</v>
      </c>
    </row>
    <row r="8" spans="1:6" x14ac:dyDescent="0.2">
      <c r="A8" s="6" t="s">
        <v>0</v>
      </c>
      <c r="B8" s="13" t="s">
        <v>26</v>
      </c>
      <c r="C8" s="7">
        <v>-20.622478386162701</v>
      </c>
      <c r="D8" s="7">
        <v>-62.456575220275496</v>
      </c>
      <c r="E8" s="7">
        <v>21.211618447950201</v>
      </c>
      <c r="F8" s="8">
        <v>0.33293975666930498</v>
      </c>
    </row>
    <row r="9" spans="1:6" x14ac:dyDescent="0.2">
      <c r="A9" s="9" t="s">
        <v>0</v>
      </c>
      <c r="B9" s="14" t="s">
        <v>27</v>
      </c>
      <c r="C9" s="7">
        <v>10.2624786533302</v>
      </c>
      <c r="D9" s="7">
        <v>4.9204847173188702</v>
      </c>
      <c r="E9" s="7">
        <v>15.604472589341601</v>
      </c>
      <c r="F9" s="8">
        <v>1.85674752803604E-4</v>
      </c>
    </row>
    <row r="10" spans="1:6" x14ac:dyDescent="0.2">
      <c r="A10" s="9" t="s">
        <v>0</v>
      </c>
      <c r="B10" s="14" t="s">
        <v>28</v>
      </c>
      <c r="C10" s="7">
        <v>1.47983338097271</v>
      </c>
      <c r="D10" s="7">
        <v>0.53375938719864602</v>
      </c>
      <c r="E10" s="7">
        <v>2.4259073747467799</v>
      </c>
      <c r="F10" s="8">
        <v>2.2618925970031701E-3</v>
      </c>
    </row>
    <row r="11" spans="1:6" x14ac:dyDescent="0.2">
      <c r="A11" s="6" t="s">
        <v>0</v>
      </c>
      <c r="B11" s="13" t="s">
        <v>29</v>
      </c>
      <c r="C11" s="7">
        <v>8.9113876319758596</v>
      </c>
      <c r="D11" s="7">
        <v>-1.7401403249737299</v>
      </c>
      <c r="E11" s="7">
        <v>19.562915588925399</v>
      </c>
      <c r="F11" s="8">
        <v>0.10076892925450399</v>
      </c>
    </row>
    <row r="12" spans="1:6" x14ac:dyDescent="0.2">
      <c r="A12" s="6" t="s">
        <v>0</v>
      </c>
      <c r="B12" s="13" t="s">
        <v>30</v>
      </c>
      <c r="C12" s="7">
        <v>-1.3366252522034301</v>
      </c>
      <c r="D12" s="7">
        <v>-7.8940727477561303</v>
      </c>
      <c r="E12" s="7">
        <v>5.2208222433492697</v>
      </c>
      <c r="F12" s="8">
        <v>0.68873530883928902</v>
      </c>
    </row>
    <row r="13" spans="1:6" x14ac:dyDescent="0.2">
      <c r="A13" s="9" t="s">
        <v>0</v>
      </c>
      <c r="B13" s="14" t="s">
        <v>31</v>
      </c>
      <c r="C13" s="7">
        <v>-10.051810865190999</v>
      </c>
      <c r="D13" s="7">
        <v>-18.680184801443101</v>
      </c>
      <c r="E13" s="7">
        <v>-1.4234369289389801</v>
      </c>
      <c r="F13" s="8">
        <v>2.25486649234715E-2</v>
      </c>
    </row>
    <row r="14" spans="1:6" x14ac:dyDescent="0.2">
      <c r="A14" s="6" t="s">
        <v>0</v>
      </c>
      <c r="B14" s="13" t="s">
        <v>32</v>
      </c>
      <c r="C14" s="7">
        <v>2.7820258192651699</v>
      </c>
      <c r="D14" s="7">
        <v>-3.5604231447902701</v>
      </c>
      <c r="E14" s="7">
        <v>9.1244747833206095</v>
      </c>
      <c r="F14" s="8">
        <v>0.38888749396965999</v>
      </c>
    </row>
    <row r="15" spans="1:6" x14ac:dyDescent="0.2">
      <c r="A15" s="6" t="s">
        <v>0</v>
      </c>
      <c r="B15" s="13" t="s">
        <v>33</v>
      </c>
      <c r="C15" s="7">
        <v>0.16775559951762001</v>
      </c>
      <c r="D15" s="7">
        <v>-0.125638738304162</v>
      </c>
      <c r="E15" s="7">
        <v>0.46114993733940302</v>
      </c>
      <c r="F15" s="8">
        <v>0.261543876556729</v>
      </c>
    </row>
    <row r="16" spans="1:6" x14ac:dyDescent="0.2">
      <c r="A16" s="9" t="s">
        <v>0</v>
      </c>
      <c r="B16" s="14" t="s">
        <v>34</v>
      </c>
      <c r="C16" s="7">
        <v>9.1361185023443792</v>
      </c>
      <c r="D16" s="7">
        <v>6.3939519141322698</v>
      </c>
      <c r="E16" s="7">
        <v>11.878285090556499</v>
      </c>
      <c r="F16" s="8">
        <v>2.04150886858978E-10</v>
      </c>
    </row>
    <row r="17" spans="1:6" x14ac:dyDescent="0.2">
      <c r="A17" s="9" t="s">
        <v>0</v>
      </c>
      <c r="B17" s="14" t="s">
        <v>35</v>
      </c>
      <c r="C17" s="7">
        <v>8.4669754640588497</v>
      </c>
      <c r="D17" s="7">
        <v>5.14724792355047</v>
      </c>
      <c r="E17" s="7">
        <v>11.786703004567199</v>
      </c>
      <c r="F17" s="8">
        <v>8.4221308352949404E-7</v>
      </c>
    </row>
    <row r="18" spans="1:6" x14ac:dyDescent="0.2">
      <c r="A18" s="9" t="s">
        <v>0</v>
      </c>
      <c r="B18" s="14" t="s">
        <v>36</v>
      </c>
      <c r="C18" s="7">
        <v>0.908176935156919</v>
      </c>
      <c r="D18" s="7">
        <v>0.50990910308468895</v>
      </c>
      <c r="E18" s="7">
        <v>1.3064447672291499</v>
      </c>
      <c r="F18" s="8">
        <v>9.9259508148472295E-6</v>
      </c>
    </row>
    <row r="19" spans="1:6" x14ac:dyDescent="0.2">
      <c r="A19" s="9" t="s">
        <v>0</v>
      </c>
      <c r="B19" s="14" t="s">
        <v>37</v>
      </c>
      <c r="C19" s="7">
        <v>2.9571920530544298</v>
      </c>
      <c r="D19" s="7">
        <v>1.5702202046353799</v>
      </c>
      <c r="E19" s="7">
        <v>4.3441639014734799</v>
      </c>
      <c r="F19" s="8">
        <v>3.4910174513321501E-5</v>
      </c>
    </row>
    <row r="20" spans="1:6" x14ac:dyDescent="0.2">
      <c r="A20" s="6" t="s">
        <v>0</v>
      </c>
      <c r="B20" s="13" t="s">
        <v>38</v>
      </c>
      <c r="C20" s="7">
        <v>-7.72566371681331</v>
      </c>
      <c r="D20" s="7">
        <v>-26.6619667381459</v>
      </c>
      <c r="E20" s="7">
        <v>11.2106393045192</v>
      </c>
      <c r="F20" s="8">
        <v>0.422854608632869</v>
      </c>
    </row>
    <row r="21" spans="1:6" x14ac:dyDescent="0.2">
      <c r="A21" s="6" t="s">
        <v>0</v>
      </c>
      <c r="B21" s="13" t="s">
        <v>39</v>
      </c>
      <c r="C21" s="7">
        <v>3.7882279330175898E-2</v>
      </c>
      <c r="D21" s="7">
        <v>-4.0873007034771598E-2</v>
      </c>
      <c r="E21" s="7">
        <v>0.116637565695123</v>
      </c>
      <c r="F21" s="8">
        <v>0.34475156368210302</v>
      </c>
    </row>
    <row r="22" spans="1:6" x14ac:dyDescent="0.2">
      <c r="A22" s="6" t="s">
        <v>0</v>
      </c>
      <c r="B22" s="13" t="s">
        <v>40</v>
      </c>
      <c r="C22" s="7">
        <v>-2.4557851239669199</v>
      </c>
      <c r="D22" s="7">
        <v>-9.4108121533796094</v>
      </c>
      <c r="E22" s="7">
        <v>4.4992419054457802</v>
      </c>
      <c r="F22" s="8">
        <v>0.48782688065315899</v>
      </c>
    </row>
    <row r="23" spans="1:6" x14ac:dyDescent="0.2">
      <c r="A23" s="6" t="s">
        <v>0</v>
      </c>
      <c r="B23" s="13" t="s">
        <v>41</v>
      </c>
      <c r="C23" s="7">
        <v>-10.281034482758599</v>
      </c>
      <c r="D23" s="7">
        <v>-21.685240338004899</v>
      </c>
      <c r="E23" s="7">
        <v>1.1231713724878001</v>
      </c>
      <c r="F23" s="8">
        <v>7.70865438969809E-2</v>
      </c>
    </row>
    <row r="24" spans="1:6" x14ac:dyDescent="0.2">
      <c r="A24" s="6" t="s">
        <v>0</v>
      </c>
      <c r="B24" s="13" t="s">
        <v>42</v>
      </c>
      <c r="C24" s="7">
        <v>0.25511726671002699</v>
      </c>
      <c r="D24" s="7">
        <v>-0.16227624316726799</v>
      </c>
      <c r="E24" s="7">
        <v>0.67251077658732294</v>
      </c>
      <c r="F24" s="8">
        <v>0.23005032846298901</v>
      </c>
    </row>
    <row r="25" spans="1:6" x14ac:dyDescent="0.2">
      <c r="A25" s="6" t="s">
        <v>0</v>
      </c>
      <c r="B25" s="13" t="s">
        <v>43</v>
      </c>
      <c r="C25" s="7">
        <v>-1.1700559976421701</v>
      </c>
      <c r="D25" s="7">
        <v>-7.8671563218068998</v>
      </c>
      <c r="E25" s="7">
        <v>5.5270443265225699</v>
      </c>
      <c r="F25" s="8">
        <v>0.73133608162020003</v>
      </c>
    </row>
    <row r="26" spans="1:6" x14ac:dyDescent="0.2">
      <c r="A26" s="6" t="s">
        <v>0</v>
      </c>
      <c r="B26" s="13" t="s">
        <v>44</v>
      </c>
      <c r="C26" s="7">
        <v>3.11212318369116</v>
      </c>
      <c r="D26" s="7">
        <v>-8.3523069683737106</v>
      </c>
      <c r="E26" s="7">
        <v>14.576553335756</v>
      </c>
      <c r="F26" s="8">
        <v>0.59373866413140997</v>
      </c>
    </row>
    <row r="27" spans="1:6" x14ac:dyDescent="0.2">
      <c r="A27" s="9" t="s">
        <v>0</v>
      </c>
      <c r="B27" s="14" t="s">
        <v>45</v>
      </c>
      <c r="C27" s="7">
        <v>3.5694960709575598</v>
      </c>
      <c r="D27" s="7">
        <v>0.68750724064883695</v>
      </c>
      <c r="E27" s="7">
        <v>6.45148490126628</v>
      </c>
      <c r="F27" s="8">
        <v>1.53552755662859E-2</v>
      </c>
    </row>
    <row r="28" spans="1:6" x14ac:dyDescent="0.2">
      <c r="A28" s="6" t="s">
        <v>0</v>
      </c>
      <c r="B28" s="13" t="s">
        <v>46</v>
      </c>
      <c r="C28" s="7">
        <v>-2.1434446057088299</v>
      </c>
      <c r="D28" s="7">
        <v>-9.6951169278606599</v>
      </c>
      <c r="E28" s="7">
        <v>5.4082277164430002</v>
      </c>
      <c r="F28" s="8">
        <v>0.57701141141821899</v>
      </c>
    </row>
    <row r="29" spans="1:6" x14ac:dyDescent="0.2">
      <c r="A29" s="6" t="s">
        <v>0</v>
      </c>
      <c r="B29" s="13" t="s">
        <v>47</v>
      </c>
      <c r="C29" s="7">
        <v>3.0091030670471302</v>
      </c>
      <c r="D29" s="7">
        <v>-0.192650448283678</v>
      </c>
      <c r="E29" s="7">
        <v>6.2108565823779296</v>
      </c>
      <c r="F29" s="8">
        <v>6.5382059135390594E-2</v>
      </c>
    </row>
    <row r="30" spans="1:6" x14ac:dyDescent="0.2">
      <c r="A30" s="6" t="s">
        <v>0</v>
      </c>
      <c r="B30" s="13" t="s">
        <v>48</v>
      </c>
      <c r="C30" s="7">
        <v>-0.69328531213783895</v>
      </c>
      <c r="D30" s="7">
        <v>-7.6265062534619297</v>
      </c>
      <c r="E30" s="7">
        <v>6.2399356291862498</v>
      </c>
      <c r="F30" s="8">
        <v>0.84419194004533404</v>
      </c>
    </row>
    <row r="31" spans="1:6" x14ac:dyDescent="0.2">
      <c r="A31" s="6" t="s">
        <v>0</v>
      </c>
      <c r="B31" s="13" t="s">
        <v>49</v>
      </c>
      <c r="C31" s="7">
        <v>3.1444444444445998</v>
      </c>
      <c r="D31" s="7">
        <v>-7.9413128491316201</v>
      </c>
      <c r="E31" s="7">
        <v>14.230201738020799</v>
      </c>
      <c r="F31" s="8">
        <v>0.57727186152700505</v>
      </c>
    </row>
    <row r="32" spans="1:6" x14ac:dyDescent="0.2">
      <c r="A32" s="9" t="s">
        <v>0</v>
      </c>
      <c r="B32" s="14" t="s">
        <v>50</v>
      </c>
      <c r="C32" s="7">
        <v>-9.2074406583690607</v>
      </c>
      <c r="D32" s="7">
        <v>-15.5438816841693</v>
      </c>
      <c r="E32" s="7">
        <v>-2.8709996325687901</v>
      </c>
      <c r="F32" s="8">
        <v>4.5229941269301502E-3</v>
      </c>
    </row>
    <row r="33" spans="1:6" x14ac:dyDescent="0.2">
      <c r="A33" s="6" t="s">
        <v>0</v>
      </c>
      <c r="B33" s="13" t="s">
        <v>51</v>
      </c>
      <c r="C33" s="7">
        <v>-6.1234336742041204</v>
      </c>
      <c r="D33" s="7">
        <v>-12.6889351205925</v>
      </c>
      <c r="E33" s="7">
        <v>0.44206777218427501</v>
      </c>
      <c r="F33" s="8">
        <v>6.7449864034216697E-2</v>
      </c>
    </row>
    <row r="34" spans="1:6" x14ac:dyDescent="0.2">
      <c r="A34" s="6" t="s">
        <v>0</v>
      </c>
      <c r="B34" s="13" t="s">
        <v>52</v>
      </c>
      <c r="C34" s="7">
        <v>-1.5707450444292299</v>
      </c>
      <c r="D34" s="7">
        <v>-9.2516938010710401</v>
      </c>
      <c r="E34" s="7">
        <v>6.1102037122125701</v>
      </c>
      <c r="F34" s="8">
        <v>0.68776090595061101</v>
      </c>
    </row>
    <row r="35" spans="1:6" x14ac:dyDescent="0.2">
      <c r="A35" s="6" t="s">
        <v>0</v>
      </c>
      <c r="B35" s="13" t="s">
        <v>53</v>
      </c>
      <c r="C35" s="7">
        <v>-2.1010458839405799</v>
      </c>
      <c r="D35" s="7">
        <v>-12.1965562062333</v>
      </c>
      <c r="E35" s="7">
        <v>7.9944644383521402</v>
      </c>
      <c r="F35" s="8">
        <v>0.68253657248736799</v>
      </c>
    </row>
    <row r="36" spans="1:6" x14ac:dyDescent="0.2">
      <c r="A36" s="6" t="s">
        <v>0</v>
      </c>
      <c r="B36" s="13" t="s">
        <v>54</v>
      </c>
      <c r="C36" s="7">
        <v>-29.711764705882199</v>
      </c>
      <c r="D36" s="7">
        <v>-63.993372584863003</v>
      </c>
      <c r="E36" s="7">
        <v>4.5698431730985201</v>
      </c>
      <c r="F36" s="8">
        <v>8.9152742275735594E-2</v>
      </c>
    </row>
    <row r="37" spans="1:6" x14ac:dyDescent="0.2">
      <c r="A37" s="6" t="s">
        <v>0</v>
      </c>
      <c r="B37" s="13" t="s">
        <v>55</v>
      </c>
      <c r="C37" s="7">
        <v>-3.6829871414440798</v>
      </c>
      <c r="D37" s="7">
        <v>-28.131788887341202</v>
      </c>
      <c r="E37" s="7">
        <v>20.765814604453102</v>
      </c>
      <c r="F37" s="8">
        <v>0.767179683230929</v>
      </c>
    </row>
    <row r="38" spans="1:6" x14ac:dyDescent="0.2">
      <c r="A38" s="6" t="s">
        <v>0</v>
      </c>
      <c r="B38" s="13" t="s">
        <v>56</v>
      </c>
      <c r="C38" s="7">
        <v>-0.82171699303172396</v>
      </c>
      <c r="D38" s="7">
        <v>-2.9294912606102801</v>
      </c>
      <c r="E38" s="7">
        <v>1.2860572745468299</v>
      </c>
      <c r="F38" s="8">
        <v>0.443678989805465</v>
      </c>
    </row>
    <row r="39" spans="1:6" x14ac:dyDescent="0.2">
      <c r="A39" s="6" t="s">
        <v>0</v>
      </c>
      <c r="B39" s="13" t="s">
        <v>57</v>
      </c>
      <c r="C39" s="7">
        <v>-5.3093390420123203</v>
      </c>
      <c r="D39" s="7">
        <v>-15.448089545770699</v>
      </c>
      <c r="E39" s="7">
        <v>4.82941146174604</v>
      </c>
      <c r="F39" s="8">
        <v>0.30371894202934402</v>
      </c>
    </row>
    <row r="40" spans="1:6" x14ac:dyDescent="0.2">
      <c r="A40" s="6" t="s">
        <v>0</v>
      </c>
      <c r="B40" s="13" t="s">
        <v>58</v>
      </c>
      <c r="C40" s="7">
        <v>-2.0994999999999702</v>
      </c>
      <c r="D40" s="7">
        <v>-9.7818816892161191</v>
      </c>
      <c r="E40" s="7">
        <v>5.5828816892161797</v>
      </c>
      <c r="F40" s="8">
        <v>0.59120557185080203</v>
      </c>
    </row>
    <row r="41" spans="1:6" x14ac:dyDescent="0.2">
      <c r="A41" s="6" t="s">
        <v>0</v>
      </c>
      <c r="B41" s="13" t="s">
        <v>59</v>
      </c>
      <c r="C41" s="7">
        <v>-2.1990350277334101</v>
      </c>
      <c r="D41" s="7">
        <v>-8.9173218577039499</v>
      </c>
      <c r="E41" s="7">
        <v>4.5192518022371297</v>
      </c>
      <c r="F41" s="8">
        <v>0.52010474605041801</v>
      </c>
    </row>
    <row r="42" spans="1:6" x14ac:dyDescent="0.2">
      <c r="A42" s="6" t="s">
        <v>0</v>
      </c>
      <c r="B42" s="13" t="s">
        <v>60</v>
      </c>
      <c r="C42" s="7">
        <v>-1.1360218811740401E-2</v>
      </c>
      <c r="D42" s="7">
        <v>-3.7724209639343503E-2</v>
      </c>
      <c r="E42" s="7">
        <v>1.50037720158626E-2</v>
      </c>
      <c r="F42" s="8">
        <v>0.39713207250225901</v>
      </c>
    </row>
    <row r="43" spans="1:6" x14ac:dyDescent="0.2">
      <c r="A43" s="6" t="s">
        <v>0</v>
      </c>
      <c r="B43" s="13" t="s">
        <v>61</v>
      </c>
      <c r="C43" s="7">
        <v>0.14014483980531001</v>
      </c>
      <c r="D43" s="7">
        <v>-0.316267259375347</v>
      </c>
      <c r="E43" s="7">
        <v>0.59655693898596596</v>
      </c>
      <c r="F43" s="8">
        <v>0.54612766386496303</v>
      </c>
    </row>
    <row r="44" spans="1:6" x14ac:dyDescent="0.2">
      <c r="A44" s="9" t="s">
        <v>0</v>
      </c>
      <c r="B44" s="14" t="s">
        <v>62</v>
      </c>
      <c r="C44" s="7">
        <v>0.123581835699831</v>
      </c>
      <c r="D44" s="7">
        <v>1.16580688092572E-2</v>
      </c>
      <c r="E44" s="7">
        <v>0.23550560259040401</v>
      </c>
      <c r="F44" s="8">
        <v>3.05716747636933E-2</v>
      </c>
    </row>
    <row r="45" spans="1:6" x14ac:dyDescent="0.2">
      <c r="A45" s="6" t="s">
        <v>0</v>
      </c>
      <c r="B45" s="13" t="s">
        <v>63</v>
      </c>
      <c r="C45" s="7">
        <v>0.189710354982186</v>
      </c>
      <c r="D45" s="7">
        <v>-0.15633961943761901</v>
      </c>
      <c r="E45" s="7">
        <v>0.53576032940199103</v>
      </c>
      <c r="F45" s="8">
        <v>0.28152695094211</v>
      </c>
    </row>
    <row r="46" spans="1:6" x14ac:dyDescent="0.2">
      <c r="A46" s="9" t="s">
        <v>0</v>
      </c>
      <c r="B46" s="14" t="s">
        <v>64</v>
      </c>
      <c r="C46" s="7">
        <v>0.31819891375174097</v>
      </c>
      <c r="D46" s="7">
        <v>0.109830687707034</v>
      </c>
      <c r="E46" s="7">
        <v>0.52656713979644798</v>
      </c>
      <c r="F46" s="8">
        <v>2.8786546505328399E-3</v>
      </c>
    </row>
    <row r="47" spans="1:6" x14ac:dyDescent="0.2">
      <c r="A47" s="6" t="s">
        <v>0</v>
      </c>
      <c r="B47" s="13" t="s">
        <v>65</v>
      </c>
      <c r="C47" s="7">
        <v>-10.23745819398</v>
      </c>
      <c r="D47" s="7">
        <v>-44.168432124910296</v>
      </c>
      <c r="E47" s="7">
        <v>23.6935157369503</v>
      </c>
      <c r="F47" s="8">
        <v>0.553130513377047</v>
      </c>
    </row>
    <row r="48" spans="1:6" x14ac:dyDescent="0.2">
      <c r="A48" s="6" t="s">
        <v>0</v>
      </c>
      <c r="B48" s="13" t="s">
        <v>1</v>
      </c>
      <c r="C48" s="7">
        <v>2.7597074878978201</v>
      </c>
      <c r="D48" s="7">
        <v>-5.8027037670104402</v>
      </c>
      <c r="E48" s="7">
        <v>11.322118742806101</v>
      </c>
      <c r="F48" s="8">
        <v>0.52654359169495302</v>
      </c>
    </row>
    <row r="49" spans="1:6" x14ac:dyDescent="0.2">
      <c r="A49" s="9" t="s">
        <v>0</v>
      </c>
      <c r="B49" s="14" t="s">
        <v>2</v>
      </c>
      <c r="C49" s="7">
        <v>8.8244437967550695</v>
      </c>
      <c r="D49" s="7">
        <v>0.34854770529881302</v>
      </c>
      <c r="E49" s="7">
        <v>17.300339888211301</v>
      </c>
      <c r="F49" s="8">
        <v>4.1341825967448599E-2</v>
      </c>
    </row>
    <row r="50" spans="1:6" x14ac:dyDescent="0.2">
      <c r="A50" s="6" t="s">
        <v>0</v>
      </c>
      <c r="B50" s="13" t="s">
        <v>3</v>
      </c>
      <c r="C50" s="7">
        <v>-3.9569332355098799</v>
      </c>
      <c r="D50" s="7">
        <v>-12.615242945278901</v>
      </c>
      <c r="E50" s="7">
        <v>4.7013764742591801</v>
      </c>
      <c r="F50" s="8">
        <v>0.369345487652745</v>
      </c>
    </row>
    <row r="51" spans="1:6" x14ac:dyDescent="0.2">
      <c r="A51" s="6" t="s">
        <v>0</v>
      </c>
      <c r="B51" s="13" t="s">
        <v>4</v>
      </c>
      <c r="C51" s="7">
        <v>-7.4931034482758596</v>
      </c>
      <c r="D51" s="7">
        <v>-18.607633758100601</v>
      </c>
      <c r="E51" s="7">
        <v>3.6214268615488598</v>
      </c>
      <c r="F51" s="8">
        <v>0.18571550782465299</v>
      </c>
    </row>
    <row r="52" spans="1:6" x14ac:dyDescent="0.2">
      <c r="A52" s="9" t="s">
        <v>0</v>
      </c>
      <c r="B52" s="14" t="s">
        <v>5</v>
      </c>
      <c r="C52" s="7">
        <v>8.4120892018778797</v>
      </c>
      <c r="D52" s="7">
        <v>1.74117559784848</v>
      </c>
      <c r="E52" s="7">
        <v>15.0830028059073</v>
      </c>
      <c r="F52" s="8">
        <v>1.3605634066143599E-2</v>
      </c>
    </row>
    <row r="53" spans="1:6" x14ac:dyDescent="0.2">
      <c r="A53" s="6" t="s">
        <v>0</v>
      </c>
      <c r="B53" s="13" t="s">
        <v>6</v>
      </c>
      <c r="C53" s="7">
        <v>14.6954225352113</v>
      </c>
      <c r="D53" s="7">
        <v>-0.45454046502992401</v>
      </c>
      <c r="E53" s="7">
        <v>29.845385535452401</v>
      </c>
      <c r="F53" s="8">
        <v>5.7240359172447103E-2</v>
      </c>
    </row>
    <row r="54" spans="1:6" x14ac:dyDescent="0.2">
      <c r="A54" s="6" t="s">
        <v>0</v>
      </c>
      <c r="B54" s="13" t="s">
        <v>7</v>
      </c>
      <c r="C54" s="7">
        <v>6.7105263157891999</v>
      </c>
      <c r="D54" s="7">
        <v>-12.1378216464548</v>
      </c>
      <c r="E54" s="7">
        <v>25.558874278033201</v>
      </c>
      <c r="F54" s="8">
        <v>0.48422294757209799</v>
      </c>
    </row>
    <row r="55" spans="1:6" x14ac:dyDescent="0.2">
      <c r="A55" s="9" t="s">
        <v>0</v>
      </c>
      <c r="B55" s="14" t="s">
        <v>8</v>
      </c>
      <c r="C55" s="7">
        <v>27.911764705882099</v>
      </c>
      <c r="D55" s="7">
        <v>7.14234047630167</v>
      </c>
      <c r="E55" s="7">
        <v>48.6811889354626</v>
      </c>
      <c r="F55" s="8">
        <v>8.5883901183337798E-3</v>
      </c>
    </row>
    <row r="56" spans="1:6" x14ac:dyDescent="0.2">
      <c r="A56" s="24" t="s">
        <v>0</v>
      </c>
      <c r="B56" s="25" t="s">
        <v>9</v>
      </c>
      <c r="C56" s="22">
        <v>16.851351351351099</v>
      </c>
      <c r="D56" s="22">
        <v>-2.0127127379979401</v>
      </c>
      <c r="E56" s="22">
        <v>35.715415440699999</v>
      </c>
      <c r="F56" s="23">
        <v>7.9800954812732694E-2</v>
      </c>
    </row>
    <row r="57" spans="1:6" x14ac:dyDescent="0.2">
      <c r="A57" s="6" t="s">
        <v>10</v>
      </c>
      <c r="B57" s="13" t="s">
        <v>22</v>
      </c>
      <c r="C57" s="7">
        <v>0.12073270244925099</v>
      </c>
      <c r="D57" s="7">
        <v>-0.39604433742395201</v>
      </c>
      <c r="E57" s="7">
        <v>0.63750974232245505</v>
      </c>
      <c r="F57" s="8">
        <v>0.646161601314029</v>
      </c>
    </row>
    <row r="58" spans="1:6" x14ac:dyDescent="0.2">
      <c r="A58" s="6" t="s">
        <v>10</v>
      </c>
      <c r="B58" s="13" t="s">
        <v>23</v>
      </c>
      <c r="C58" s="7">
        <v>1.5717158350451501E-5</v>
      </c>
      <c r="D58" s="7">
        <v>-2.8152631058622201E-6</v>
      </c>
      <c r="E58" s="7">
        <v>3.4249579806765103E-5</v>
      </c>
      <c r="F58" s="8">
        <v>9.6207689995810197E-2</v>
      </c>
    </row>
    <row r="59" spans="1:6" x14ac:dyDescent="0.2">
      <c r="A59" s="6" t="s">
        <v>10</v>
      </c>
      <c r="B59" s="13" t="s">
        <v>24</v>
      </c>
      <c r="C59" s="7">
        <v>1.3661642411643</v>
      </c>
      <c r="D59" s="7">
        <v>-1.38731693038438</v>
      </c>
      <c r="E59" s="7">
        <v>4.1196454127129796</v>
      </c>
      <c r="F59" s="8">
        <v>0.32981500697215199</v>
      </c>
    </row>
    <row r="60" spans="1:6" x14ac:dyDescent="0.2">
      <c r="A60" s="9" t="s">
        <v>10</v>
      </c>
      <c r="B60" s="14" t="s">
        <v>25</v>
      </c>
      <c r="C60" s="7">
        <v>2.4037080405932798</v>
      </c>
      <c r="D60" s="7">
        <v>0.57036442291216205</v>
      </c>
      <c r="E60" s="7">
        <v>4.2370516582744102</v>
      </c>
      <c r="F60" s="8">
        <v>1.0328237511829401E-2</v>
      </c>
    </row>
    <row r="61" spans="1:6" x14ac:dyDescent="0.2">
      <c r="A61" s="6" t="s">
        <v>10</v>
      </c>
      <c r="B61" s="13" t="s">
        <v>26</v>
      </c>
      <c r="C61" s="7">
        <v>-8.5677233429384394</v>
      </c>
      <c r="D61" s="7">
        <v>-19.776698180275801</v>
      </c>
      <c r="E61" s="7">
        <v>2.6412514943988898</v>
      </c>
      <c r="F61" s="8">
        <v>0.13365395103473701</v>
      </c>
    </row>
    <row r="62" spans="1:6" x14ac:dyDescent="0.2">
      <c r="A62" s="9" t="s">
        <v>10</v>
      </c>
      <c r="B62" s="14" t="s">
        <v>27</v>
      </c>
      <c r="C62" s="7">
        <v>1.765991705294</v>
      </c>
      <c r="D62" s="7">
        <v>0.31467786052139401</v>
      </c>
      <c r="E62" s="7">
        <v>3.2173055500665999</v>
      </c>
      <c r="F62" s="8">
        <v>1.7229509689131901E-2</v>
      </c>
    </row>
    <row r="63" spans="1:6" x14ac:dyDescent="0.2">
      <c r="A63" s="6" t="s">
        <v>10</v>
      </c>
      <c r="B63" s="13" t="s">
        <v>28</v>
      </c>
      <c r="C63" s="7">
        <v>0.219602604218398</v>
      </c>
      <c r="D63" s="7">
        <v>-3.7216728704332097E-2</v>
      </c>
      <c r="E63" s="7">
        <v>0.47642193714112702</v>
      </c>
      <c r="F63" s="8">
        <v>9.3504484066066207E-2</v>
      </c>
    </row>
    <row r="64" spans="1:6" x14ac:dyDescent="0.2">
      <c r="A64" s="6" t="s">
        <v>10</v>
      </c>
      <c r="B64" s="13" t="s">
        <v>29</v>
      </c>
      <c r="C64" s="7">
        <v>1.1517722473604699</v>
      </c>
      <c r="D64" s="7">
        <v>-1.72105204717071</v>
      </c>
      <c r="E64" s="7">
        <v>4.0245965418916496</v>
      </c>
      <c r="F64" s="8">
        <v>0.430910654569161</v>
      </c>
    </row>
    <row r="65" spans="1:6" x14ac:dyDescent="0.2">
      <c r="A65" s="6" t="s">
        <v>10</v>
      </c>
      <c r="B65" s="13" t="s">
        <v>30</v>
      </c>
      <c r="C65" s="7">
        <v>-1.1604544971859501</v>
      </c>
      <c r="D65" s="7">
        <v>-2.9182621982726</v>
      </c>
      <c r="E65" s="7">
        <v>0.59735320390070801</v>
      </c>
      <c r="F65" s="8">
        <v>0.19499605685452601</v>
      </c>
    </row>
    <row r="66" spans="1:6" x14ac:dyDescent="0.2">
      <c r="A66" s="6" t="s">
        <v>10</v>
      </c>
      <c r="B66" s="13" t="s">
        <v>31</v>
      </c>
      <c r="C66" s="7">
        <v>-1.5902917505030201</v>
      </c>
      <c r="D66" s="7">
        <v>-3.9209313567756099</v>
      </c>
      <c r="E66" s="7">
        <v>0.74034785576956297</v>
      </c>
      <c r="F66" s="8">
        <v>0.18044158929797299</v>
      </c>
    </row>
    <row r="67" spans="1:6" x14ac:dyDescent="0.2">
      <c r="A67" s="6" t="s">
        <v>10</v>
      </c>
      <c r="B67" s="13" t="s">
        <v>32</v>
      </c>
      <c r="C67" s="7">
        <v>0.95352532274082502</v>
      </c>
      <c r="D67" s="7">
        <v>-0.74793201502559103</v>
      </c>
      <c r="E67" s="7">
        <v>2.65498266050724</v>
      </c>
      <c r="F67" s="8">
        <v>0.27112069805627698</v>
      </c>
    </row>
    <row r="68" spans="1:6" x14ac:dyDescent="0.2">
      <c r="A68" s="9" t="s">
        <v>10</v>
      </c>
      <c r="B68" s="14" t="s">
        <v>33</v>
      </c>
      <c r="C68" s="7">
        <v>-0.13790224745764701</v>
      </c>
      <c r="D68" s="7">
        <v>-0.215451267799702</v>
      </c>
      <c r="E68" s="7">
        <v>-6.0353227115593003E-2</v>
      </c>
      <c r="F68" s="8">
        <v>5.3065861637259103E-4</v>
      </c>
    </row>
    <row r="69" spans="1:6" x14ac:dyDescent="0.2">
      <c r="A69" s="6" t="s">
        <v>10</v>
      </c>
      <c r="B69" s="13" t="s">
        <v>34</v>
      </c>
      <c r="C69" s="7">
        <v>0.74553332798574101</v>
      </c>
      <c r="D69" s="7">
        <v>-3.0830139531294098E-2</v>
      </c>
      <c r="E69" s="7">
        <v>1.52189679550278</v>
      </c>
      <c r="F69" s="8">
        <v>5.97631944949839E-2</v>
      </c>
    </row>
    <row r="70" spans="1:6" x14ac:dyDescent="0.2">
      <c r="A70" s="6" t="s">
        <v>10</v>
      </c>
      <c r="B70" s="13" t="s">
        <v>35</v>
      </c>
      <c r="C70" s="7">
        <v>0.46999221824484999</v>
      </c>
      <c r="D70" s="7">
        <v>-0.451589968521527</v>
      </c>
      <c r="E70" s="7">
        <v>1.39157440501123</v>
      </c>
      <c r="F70" s="8">
        <v>0.31653621945188298</v>
      </c>
    </row>
    <row r="71" spans="1:6" x14ac:dyDescent="0.2">
      <c r="A71" s="6" t="s">
        <v>10</v>
      </c>
      <c r="B71" s="13" t="s">
        <v>36</v>
      </c>
      <c r="C71" s="7">
        <v>-0.10068826438796601</v>
      </c>
      <c r="D71" s="7">
        <v>-0.210141952582825</v>
      </c>
      <c r="E71" s="7">
        <v>8.7654238068925593E-3</v>
      </c>
      <c r="F71" s="8">
        <v>7.1267460432790905E-2</v>
      </c>
    </row>
    <row r="72" spans="1:6" x14ac:dyDescent="0.2">
      <c r="A72" s="9" t="s">
        <v>10</v>
      </c>
      <c r="B72" s="14" t="s">
        <v>37</v>
      </c>
      <c r="C72" s="7">
        <v>-0.38226062233302999</v>
      </c>
      <c r="D72" s="7">
        <v>-0.761766156082477</v>
      </c>
      <c r="E72" s="7">
        <v>-2.7550885835839201E-3</v>
      </c>
      <c r="F72" s="8">
        <v>4.8368863515250798E-2</v>
      </c>
    </row>
    <row r="73" spans="1:6" x14ac:dyDescent="0.2">
      <c r="A73" s="6" t="s">
        <v>10</v>
      </c>
      <c r="B73" s="13" t="s">
        <v>38</v>
      </c>
      <c r="C73" s="7">
        <v>-2.0781710914452298</v>
      </c>
      <c r="D73" s="7">
        <v>-7.1615364340209098</v>
      </c>
      <c r="E73" s="7">
        <v>3.0051942511304501</v>
      </c>
      <c r="F73" s="8">
        <v>0.42190532279801801</v>
      </c>
    </row>
    <row r="74" spans="1:6" x14ac:dyDescent="0.2">
      <c r="A74" s="6" t="s">
        <v>10</v>
      </c>
      <c r="B74" s="13" t="s">
        <v>39</v>
      </c>
      <c r="C74" s="7">
        <v>-9.0365334637758695E-3</v>
      </c>
      <c r="D74" s="7">
        <v>-3.0336790321405498E-2</v>
      </c>
      <c r="E74" s="7">
        <v>1.2263723393853799E-2</v>
      </c>
      <c r="F74" s="8">
        <v>0.40459876910811199</v>
      </c>
    </row>
    <row r="75" spans="1:6" x14ac:dyDescent="0.2">
      <c r="A75" s="9" t="s">
        <v>10</v>
      </c>
      <c r="B75" s="14" t="s">
        <v>40</v>
      </c>
      <c r="C75" s="7">
        <v>2.0598347107437598</v>
      </c>
      <c r="D75" s="7">
        <v>0.19085640187146499</v>
      </c>
      <c r="E75" s="7">
        <v>3.9288130196160602</v>
      </c>
      <c r="F75" s="8">
        <v>3.0865148129981201E-2</v>
      </c>
    </row>
    <row r="76" spans="1:6" x14ac:dyDescent="0.2">
      <c r="A76" s="6" t="s">
        <v>10</v>
      </c>
      <c r="B76" s="13" t="s">
        <v>41</v>
      </c>
      <c r="C76" s="7">
        <v>0.64084051724138003</v>
      </c>
      <c r="D76" s="7">
        <v>-2.4336719007974201</v>
      </c>
      <c r="E76" s="7">
        <v>3.7153529352801802</v>
      </c>
      <c r="F76" s="8">
        <v>0.68208984239058401</v>
      </c>
    </row>
    <row r="77" spans="1:6" x14ac:dyDescent="0.2">
      <c r="A77" s="6" t="s">
        <v>10</v>
      </c>
      <c r="B77" s="13" t="s">
        <v>42</v>
      </c>
      <c r="C77" s="7">
        <v>-5.1172667100276197E-3</v>
      </c>
      <c r="D77" s="7">
        <v>-0.118135226271719</v>
      </c>
      <c r="E77" s="7">
        <v>0.107900692851663</v>
      </c>
      <c r="F77" s="8">
        <v>0.92907204256249099</v>
      </c>
    </row>
    <row r="78" spans="1:6" x14ac:dyDescent="0.2">
      <c r="A78" s="6" t="s">
        <v>10</v>
      </c>
      <c r="B78" s="13" t="s">
        <v>43</v>
      </c>
      <c r="C78" s="7">
        <v>-0.96017536103742296</v>
      </c>
      <c r="D78" s="7">
        <v>-2.7554342779350698</v>
      </c>
      <c r="E78" s="7">
        <v>0.83508355586022398</v>
      </c>
      <c r="F78" s="8">
        <v>0.293561294233256</v>
      </c>
    </row>
    <row r="79" spans="1:6" x14ac:dyDescent="0.2">
      <c r="A79" s="6" t="s">
        <v>10</v>
      </c>
      <c r="B79" s="13" t="s">
        <v>44</v>
      </c>
      <c r="C79" s="7">
        <v>0.64758186944263696</v>
      </c>
      <c r="D79" s="7">
        <v>-2.43568416594713</v>
      </c>
      <c r="E79" s="7">
        <v>3.7308479048324101</v>
      </c>
      <c r="F79" s="8">
        <v>0.67978802993819598</v>
      </c>
    </row>
    <row r="80" spans="1:6" x14ac:dyDescent="0.2">
      <c r="A80" s="6" t="s">
        <v>10</v>
      </c>
      <c r="B80" s="13" t="s">
        <v>45</v>
      </c>
      <c r="C80" s="7">
        <v>-0.63349712639931999</v>
      </c>
      <c r="D80" s="7">
        <v>-1.41532736942936</v>
      </c>
      <c r="E80" s="7">
        <v>0.14833311663071999</v>
      </c>
      <c r="F80" s="8">
        <v>0.11191499596261099</v>
      </c>
    </row>
    <row r="81" spans="1:6" x14ac:dyDescent="0.2">
      <c r="A81" s="6" t="s">
        <v>10</v>
      </c>
      <c r="B81" s="13" t="s">
        <v>46</v>
      </c>
      <c r="C81" s="7">
        <v>1.78272859216252</v>
      </c>
      <c r="D81" s="7">
        <v>-0.247925040111933</v>
      </c>
      <c r="E81" s="7">
        <v>3.8133822244369702</v>
      </c>
      <c r="F81" s="8">
        <v>8.5109500866881196E-2</v>
      </c>
    </row>
    <row r="82" spans="1:6" x14ac:dyDescent="0.2">
      <c r="A82" s="6" t="s">
        <v>10</v>
      </c>
      <c r="B82" s="13" t="s">
        <v>47</v>
      </c>
      <c r="C82" s="7">
        <v>0.29247503566335598</v>
      </c>
      <c r="D82" s="7">
        <v>-0.58119322876755297</v>
      </c>
      <c r="E82" s="7">
        <v>1.16614330009427</v>
      </c>
      <c r="F82" s="8">
        <v>0.51068195932827198</v>
      </c>
    </row>
    <row r="83" spans="1:6" x14ac:dyDescent="0.2">
      <c r="A83" s="6" t="s">
        <v>10</v>
      </c>
      <c r="B83" s="13" t="s">
        <v>48</v>
      </c>
      <c r="C83" s="7">
        <v>2.5418115582010702E-2</v>
      </c>
      <c r="D83" s="7">
        <v>-1.8583547112402601</v>
      </c>
      <c r="E83" s="7">
        <v>1.9091909424042901</v>
      </c>
      <c r="F83" s="8">
        <v>0.97884185453350003</v>
      </c>
    </row>
    <row r="84" spans="1:6" x14ac:dyDescent="0.2">
      <c r="A84" s="6" t="s">
        <v>10</v>
      </c>
      <c r="B84" s="13" t="s">
        <v>49</v>
      </c>
      <c r="C84" s="7">
        <v>0.130158730158796</v>
      </c>
      <c r="D84" s="7">
        <v>-2.8936740757185802</v>
      </c>
      <c r="E84" s="7">
        <v>3.1539915360361701</v>
      </c>
      <c r="F84" s="8">
        <v>0.93257791506734999</v>
      </c>
    </row>
    <row r="85" spans="1:6" x14ac:dyDescent="0.2">
      <c r="A85" s="9" t="s">
        <v>10</v>
      </c>
      <c r="B85" s="14" t="s">
        <v>50</v>
      </c>
      <c r="C85" s="7">
        <v>-3.6153506087193401</v>
      </c>
      <c r="D85" s="7">
        <v>-5.2848385219859599</v>
      </c>
      <c r="E85" s="7">
        <v>-1.9458626954527301</v>
      </c>
      <c r="F85" s="8">
        <v>2.6531882334905999E-5</v>
      </c>
    </row>
    <row r="86" spans="1:6" x14ac:dyDescent="0.2">
      <c r="A86" s="9" t="s">
        <v>10</v>
      </c>
      <c r="B86" s="14" t="s">
        <v>51</v>
      </c>
      <c r="C86" s="7">
        <v>-1.8773224830764299</v>
      </c>
      <c r="D86" s="7">
        <v>-3.6289541209619798</v>
      </c>
      <c r="E86" s="7">
        <v>-0.12569084519087301</v>
      </c>
      <c r="F86" s="8">
        <v>3.5752813986042097E-2</v>
      </c>
    </row>
    <row r="87" spans="1:6" x14ac:dyDescent="0.2">
      <c r="A87" s="6" t="s">
        <v>10</v>
      </c>
      <c r="B87" s="13" t="s">
        <v>52</v>
      </c>
      <c r="C87" s="7">
        <v>-1.3284347231715501</v>
      </c>
      <c r="D87" s="7">
        <v>-3.3764714990923799</v>
      </c>
      <c r="E87" s="7">
        <v>0.71960205274928701</v>
      </c>
      <c r="F87" s="8">
        <v>0.20288201249901999</v>
      </c>
    </row>
    <row r="88" spans="1:6" x14ac:dyDescent="0.2">
      <c r="A88" s="6" t="s">
        <v>10</v>
      </c>
      <c r="B88" s="13" t="s">
        <v>53</v>
      </c>
      <c r="C88" s="7">
        <v>-1.31266869095815</v>
      </c>
      <c r="D88" s="7">
        <v>-4.0073354757048003</v>
      </c>
      <c r="E88" s="7">
        <v>1.3819980937884899</v>
      </c>
      <c r="F88" s="8">
        <v>0.33865617802498199</v>
      </c>
    </row>
    <row r="89" spans="1:6" x14ac:dyDescent="0.2">
      <c r="A89" s="6" t="s">
        <v>10</v>
      </c>
      <c r="B89" s="13" t="s">
        <v>54</v>
      </c>
      <c r="C89" s="7">
        <v>-1.4323529411765299</v>
      </c>
      <c r="D89" s="7">
        <v>-10.6304543359196</v>
      </c>
      <c r="E89" s="7">
        <v>7.7657484535665802</v>
      </c>
      <c r="F89" s="8">
        <v>0.75956472310638901</v>
      </c>
    </row>
    <row r="90" spans="1:6" x14ac:dyDescent="0.2">
      <c r="A90" s="6" t="s">
        <v>10</v>
      </c>
      <c r="B90" s="13" t="s">
        <v>55</v>
      </c>
      <c r="C90" s="7">
        <v>0.25123639960437699</v>
      </c>
      <c r="D90" s="7">
        <v>-6.2825328891436696</v>
      </c>
      <c r="E90" s="7">
        <v>6.7850056883524203</v>
      </c>
      <c r="F90" s="8">
        <v>0.93975547710404905</v>
      </c>
    </row>
    <row r="91" spans="1:6" x14ac:dyDescent="0.2">
      <c r="A91" s="6" t="s">
        <v>10</v>
      </c>
      <c r="B91" s="13" t="s">
        <v>56</v>
      </c>
      <c r="C91" s="7">
        <v>0.240989709117198</v>
      </c>
      <c r="D91" s="7">
        <v>-0.32130811634843398</v>
      </c>
      <c r="E91" s="7">
        <v>0.80328753458282898</v>
      </c>
      <c r="F91" s="8">
        <v>0.39977980066723301</v>
      </c>
    </row>
    <row r="92" spans="1:6" x14ac:dyDescent="0.2">
      <c r="A92" s="6" t="s">
        <v>10</v>
      </c>
      <c r="B92" s="13" t="s">
        <v>57</v>
      </c>
      <c r="C92" s="7">
        <v>0.88538042993488897</v>
      </c>
      <c r="D92" s="7">
        <v>-1.87324285960412</v>
      </c>
      <c r="E92" s="7">
        <v>3.6440037194739001</v>
      </c>
      <c r="F92" s="8">
        <v>0.52826375718770902</v>
      </c>
    </row>
    <row r="93" spans="1:6" x14ac:dyDescent="0.2">
      <c r="A93" s="6" t="s">
        <v>10</v>
      </c>
      <c r="B93" s="13" t="s">
        <v>58</v>
      </c>
      <c r="C93" s="7">
        <v>-7.8000000000002095E-2</v>
      </c>
      <c r="D93" s="7">
        <v>-2.1184476546893101</v>
      </c>
      <c r="E93" s="7">
        <v>1.9624476546893099</v>
      </c>
      <c r="F93" s="8">
        <v>0.94010075898109902</v>
      </c>
    </row>
    <row r="94" spans="1:6" x14ac:dyDescent="0.2">
      <c r="A94" s="6" t="s">
        <v>10</v>
      </c>
      <c r="B94" s="13" t="s">
        <v>59</v>
      </c>
      <c r="C94" s="7">
        <v>-0.18786566370334301</v>
      </c>
      <c r="D94" s="7">
        <v>-1.9850553430107101</v>
      </c>
      <c r="E94" s="7">
        <v>1.6093240156040201</v>
      </c>
      <c r="F94" s="8">
        <v>0.83720965628604904</v>
      </c>
    </row>
    <row r="95" spans="1:6" x14ac:dyDescent="0.2">
      <c r="A95" s="6" t="s">
        <v>10</v>
      </c>
      <c r="B95" s="13" t="s">
        <v>60</v>
      </c>
      <c r="C95" s="7">
        <v>-6.3864064945597402E-3</v>
      </c>
      <c r="D95" s="7">
        <v>-1.3598424989732801E-2</v>
      </c>
      <c r="E95" s="7">
        <v>8.2561200061333998E-4</v>
      </c>
      <c r="F95" s="8">
        <v>8.2424191218206905E-2</v>
      </c>
    </row>
    <row r="96" spans="1:6" x14ac:dyDescent="0.2">
      <c r="A96" s="9" t="s">
        <v>10</v>
      </c>
      <c r="B96" s="14" t="s">
        <v>61</v>
      </c>
      <c r="C96" s="7">
        <v>-0.137334559357215</v>
      </c>
      <c r="D96" s="7">
        <v>-0.26177064655510002</v>
      </c>
      <c r="E96" s="7">
        <v>-1.28984721593308E-2</v>
      </c>
      <c r="F96" s="8">
        <v>3.0647363502854501E-2</v>
      </c>
    </row>
    <row r="97" spans="1:6" x14ac:dyDescent="0.2">
      <c r="A97" s="6" t="s">
        <v>10</v>
      </c>
      <c r="B97" s="13" t="s">
        <v>62</v>
      </c>
      <c r="C97" s="7">
        <v>-3.0631170561578401E-2</v>
      </c>
      <c r="D97" s="7">
        <v>-6.1411094247953803E-2</v>
      </c>
      <c r="E97" s="7">
        <v>1.4875312479701401E-4</v>
      </c>
      <c r="F97" s="8">
        <v>5.1110372294331102E-2</v>
      </c>
    </row>
    <row r="98" spans="1:6" x14ac:dyDescent="0.2">
      <c r="A98" s="6" t="s">
        <v>10</v>
      </c>
      <c r="B98" s="13" t="s">
        <v>63</v>
      </c>
      <c r="C98" s="7">
        <v>-9.1003492922860293E-2</v>
      </c>
      <c r="D98" s="7">
        <v>-0.18565259470977799</v>
      </c>
      <c r="E98" s="7">
        <v>3.6456088640576399E-3</v>
      </c>
      <c r="F98" s="8">
        <v>5.9439755195306698E-2</v>
      </c>
    </row>
    <row r="99" spans="1:6" x14ac:dyDescent="0.2">
      <c r="A99" s="6" t="s">
        <v>10</v>
      </c>
      <c r="B99" s="13" t="s">
        <v>64</v>
      </c>
      <c r="C99" s="7">
        <v>-2.3452374117657299E-2</v>
      </c>
      <c r="D99" s="7">
        <v>-8.1408913621987294E-2</v>
      </c>
      <c r="E99" s="7">
        <v>3.4504165386672697E-2</v>
      </c>
      <c r="F99" s="8">
        <v>0.42647114183554002</v>
      </c>
    </row>
    <row r="100" spans="1:6" x14ac:dyDescent="0.2">
      <c r="A100" s="6" t="s">
        <v>10</v>
      </c>
      <c r="B100" s="13" t="s">
        <v>65</v>
      </c>
      <c r="C100" s="7">
        <v>-6.4916387959866304</v>
      </c>
      <c r="D100" s="7">
        <v>-15.7856014223945</v>
      </c>
      <c r="E100" s="7">
        <v>2.8023238304212499</v>
      </c>
      <c r="F100" s="8">
        <v>0.17030022492594701</v>
      </c>
    </row>
    <row r="101" spans="1:6" x14ac:dyDescent="0.2">
      <c r="A101" s="6" t="s">
        <v>10</v>
      </c>
      <c r="B101" s="13" t="s">
        <v>1</v>
      </c>
      <c r="C101" s="7">
        <v>-0.84684313523533095</v>
      </c>
      <c r="D101" s="7">
        <v>-3.1606122167392598</v>
      </c>
      <c r="E101" s="7">
        <v>1.4669259462686</v>
      </c>
      <c r="F101" s="8">
        <v>0.47208605873155202</v>
      </c>
    </row>
    <row r="102" spans="1:6" x14ac:dyDescent="0.2">
      <c r="A102" s="6" t="s">
        <v>10</v>
      </c>
      <c r="B102" s="13" t="s">
        <v>2</v>
      </c>
      <c r="C102" s="7">
        <v>0.38453317788790797</v>
      </c>
      <c r="D102" s="7">
        <v>-1.9058574294552799</v>
      </c>
      <c r="E102" s="7">
        <v>2.6749237852310999</v>
      </c>
      <c r="F102" s="8">
        <v>0.74143495175463203</v>
      </c>
    </row>
    <row r="103" spans="1:6" x14ac:dyDescent="0.2">
      <c r="A103" s="6" t="s">
        <v>10</v>
      </c>
      <c r="B103" s="13" t="s">
        <v>3</v>
      </c>
      <c r="C103" s="7">
        <v>-1.7240645634629499</v>
      </c>
      <c r="D103" s="7">
        <v>-4.0406045355764002</v>
      </c>
      <c r="E103" s="7">
        <v>0.59247540865050696</v>
      </c>
      <c r="F103" s="8">
        <v>0.144153327375974</v>
      </c>
    </row>
    <row r="104" spans="1:6" x14ac:dyDescent="0.2">
      <c r="A104" s="6" t="s">
        <v>10</v>
      </c>
      <c r="B104" s="13" t="s">
        <v>4</v>
      </c>
      <c r="C104" s="7">
        <v>-2.7244514106583</v>
      </c>
      <c r="D104" s="7">
        <v>-5.6981558168341602</v>
      </c>
      <c r="E104" s="7">
        <v>0.24925299551756899</v>
      </c>
      <c r="F104" s="8">
        <v>7.2417683585748099E-2</v>
      </c>
    </row>
    <row r="105" spans="1:6" x14ac:dyDescent="0.2">
      <c r="A105" s="6" t="s">
        <v>10</v>
      </c>
      <c r="B105" s="13" t="s">
        <v>5</v>
      </c>
      <c r="C105" s="7">
        <v>1.4867370892018601</v>
      </c>
      <c r="D105" s="7">
        <v>-0.31457805913653097</v>
      </c>
      <c r="E105" s="7">
        <v>3.2880522375402501</v>
      </c>
      <c r="F105" s="8">
        <v>0.105423532209102</v>
      </c>
    </row>
    <row r="106" spans="1:6" x14ac:dyDescent="0.2">
      <c r="A106" s="6" t="s">
        <v>10</v>
      </c>
      <c r="B106" s="13" t="s">
        <v>6</v>
      </c>
      <c r="C106" s="7">
        <v>3.2409037558685401</v>
      </c>
      <c r="D106" s="7">
        <v>-0.84996886952670603</v>
      </c>
      <c r="E106" s="7">
        <v>7.3317763812637899</v>
      </c>
      <c r="F106" s="8">
        <v>0.12010268152015301</v>
      </c>
    </row>
    <row r="107" spans="1:6" x14ac:dyDescent="0.2">
      <c r="A107" s="6" t="s">
        <v>10</v>
      </c>
      <c r="B107" s="13" t="s">
        <v>7</v>
      </c>
      <c r="C107" s="7">
        <v>-1.51315789473687</v>
      </c>
      <c r="D107" s="7">
        <v>-6.6508920733880599</v>
      </c>
      <c r="E107" s="7">
        <v>3.6245762839143199</v>
      </c>
      <c r="F107" s="8">
        <v>0.562765088594402</v>
      </c>
    </row>
    <row r="108" spans="1:6" x14ac:dyDescent="0.2">
      <c r="A108" s="6" t="s">
        <v>10</v>
      </c>
      <c r="B108" s="13" t="s">
        <v>8</v>
      </c>
      <c r="C108" s="7">
        <v>1.2941176470588001</v>
      </c>
      <c r="D108" s="7">
        <v>-4.3672687486599804</v>
      </c>
      <c r="E108" s="7">
        <v>6.9555040427775703</v>
      </c>
      <c r="F108" s="8">
        <v>0.65326936904021804</v>
      </c>
    </row>
    <row r="109" spans="1:6" x14ac:dyDescent="0.2">
      <c r="A109" s="24" t="s">
        <v>10</v>
      </c>
      <c r="B109" s="25" t="s">
        <v>9</v>
      </c>
      <c r="C109" s="22">
        <v>1.0270270270270001</v>
      </c>
      <c r="D109" s="22">
        <v>-4.11499109648478</v>
      </c>
      <c r="E109" s="22">
        <v>6.1690451505387802</v>
      </c>
      <c r="F109" s="23">
        <v>0.694664239262896</v>
      </c>
    </row>
    <row r="110" spans="1:6" x14ac:dyDescent="0.2">
      <c r="A110" s="6" t="s">
        <v>11</v>
      </c>
      <c r="B110" s="13" t="s">
        <v>22</v>
      </c>
      <c r="C110" s="7">
        <v>9.4303774343242594E-2</v>
      </c>
      <c r="D110" s="7">
        <v>-0.47838084870403502</v>
      </c>
      <c r="E110" s="7">
        <v>0.66698839739051996</v>
      </c>
      <c r="F110" s="8">
        <v>0.74622687384059105</v>
      </c>
    </row>
    <row r="111" spans="1:6" x14ac:dyDescent="0.2">
      <c r="A111" s="6" t="s">
        <v>11</v>
      </c>
      <c r="B111" s="13" t="s">
        <v>23</v>
      </c>
      <c r="C111" s="7">
        <v>-1.82488948188449E-6</v>
      </c>
      <c r="D111" s="7">
        <v>-2.24544552322537E-5</v>
      </c>
      <c r="E111" s="7">
        <v>1.8804676268484701E-5</v>
      </c>
      <c r="F111" s="8">
        <v>0.861976468287733</v>
      </c>
    </row>
    <row r="112" spans="1:6" x14ac:dyDescent="0.2">
      <c r="A112" s="6" t="s">
        <v>11</v>
      </c>
      <c r="B112" s="13" t="s">
        <v>24</v>
      </c>
      <c r="C112" s="7">
        <v>-2.9909909909909298</v>
      </c>
      <c r="D112" s="7">
        <v>-6.02970844596536</v>
      </c>
      <c r="E112" s="7">
        <v>4.7726463983503997E-2</v>
      </c>
      <c r="F112" s="8">
        <v>5.3687851941805302E-2</v>
      </c>
    </row>
    <row r="113" spans="1:6" x14ac:dyDescent="0.2">
      <c r="A113" s="6" t="s">
        <v>11</v>
      </c>
      <c r="B113" s="13" t="s">
        <v>25</v>
      </c>
      <c r="C113" s="7">
        <v>0.12661982825915299</v>
      </c>
      <c r="D113" s="7">
        <v>-1.9240816795817599</v>
      </c>
      <c r="E113" s="7">
        <v>2.1773213361000701</v>
      </c>
      <c r="F113" s="8">
        <v>0.903412162182062</v>
      </c>
    </row>
    <row r="114" spans="1:6" x14ac:dyDescent="0.2">
      <c r="A114" s="6" t="s">
        <v>11</v>
      </c>
      <c r="B114" s="13" t="s">
        <v>26</v>
      </c>
      <c r="C114" s="7">
        <v>-1.6599423631117201</v>
      </c>
      <c r="D114" s="7">
        <v>-14.118809066115899</v>
      </c>
      <c r="E114" s="7">
        <v>10.798924339892499</v>
      </c>
      <c r="F114" s="8">
        <v>0.79344033377464096</v>
      </c>
    </row>
    <row r="115" spans="1:6" x14ac:dyDescent="0.2">
      <c r="A115" s="6" t="s">
        <v>11</v>
      </c>
      <c r="B115" s="13" t="s">
        <v>27</v>
      </c>
      <c r="C115" s="7">
        <v>0.93173944864599101</v>
      </c>
      <c r="D115" s="7">
        <v>-0.68656901095570499</v>
      </c>
      <c r="E115" s="7">
        <v>2.5500479082476901</v>
      </c>
      <c r="F115" s="8">
        <v>0.25824947929263198</v>
      </c>
    </row>
    <row r="116" spans="1:6" x14ac:dyDescent="0.2">
      <c r="A116" s="6" t="s">
        <v>11</v>
      </c>
      <c r="B116" s="13" t="s">
        <v>28</v>
      </c>
      <c r="C116" s="7">
        <v>2.3444637613471899E-2</v>
      </c>
      <c r="D116" s="7">
        <v>-0.26156033681242102</v>
      </c>
      <c r="E116" s="7">
        <v>0.308449612039364</v>
      </c>
      <c r="F116" s="8">
        <v>0.87156088693405398</v>
      </c>
    </row>
    <row r="117" spans="1:6" x14ac:dyDescent="0.2">
      <c r="A117" s="6" t="s">
        <v>11</v>
      </c>
      <c r="B117" s="13" t="s">
        <v>29</v>
      </c>
      <c r="C117" s="7">
        <v>-0.37839366515836698</v>
      </c>
      <c r="D117" s="7">
        <v>-3.5562159993786699</v>
      </c>
      <c r="E117" s="7">
        <v>2.7994286690619399</v>
      </c>
      <c r="F117" s="8">
        <v>0.81496648299160002</v>
      </c>
    </row>
    <row r="118" spans="1:6" x14ac:dyDescent="0.2">
      <c r="A118" s="6" t="s">
        <v>11</v>
      </c>
      <c r="B118" s="13" t="s">
        <v>30</v>
      </c>
      <c r="C118" s="7">
        <v>1.1040671126685899</v>
      </c>
      <c r="D118" s="7">
        <v>-0.84382846876922202</v>
      </c>
      <c r="E118" s="7">
        <v>3.0519626941064</v>
      </c>
      <c r="F118" s="8">
        <v>0.26570686107390801</v>
      </c>
    </row>
    <row r="119" spans="1:6" x14ac:dyDescent="0.2">
      <c r="A119" s="6" t="s">
        <v>11</v>
      </c>
      <c r="B119" s="13" t="s">
        <v>31</v>
      </c>
      <c r="C119" s="7">
        <v>-2.0588531187122898</v>
      </c>
      <c r="D119" s="7">
        <v>-4.6330475098700203</v>
      </c>
      <c r="E119" s="7">
        <v>0.51534127244545003</v>
      </c>
      <c r="F119" s="8">
        <v>0.116602985966918</v>
      </c>
    </row>
    <row r="120" spans="1:6" x14ac:dyDescent="0.2">
      <c r="A120" s="6" t="s">
        <v>11</v>
      </c>
      <c r="B120" s="13" t="s">
        <v>32</v>
      </c>
      <c r="C120" s="7">
        <v>-1.5528632903011801</v>
      </c>
      <c r="D120" s="7">
        <v>-3.4342712402580302</v>
      </c>
      <c r="E120" s="7">
        <v>0.32854465965565799</v>
      </c>
      <c r="F120" s="8">
        <v>0.10541980522330401</v>
      </c>
    </row>
    <row r="121" spans="1:6" x14ac:dyDescent="0.2">
      <c r="A121" s="9" t="s">
        <v>11</v>
      </c>
      <c r="B121" s="14" t="s">
        <v>33</v>
      </c>
      <c r="C121" s="7">
        <v>0.35622285961147998</v>
      </c>
      <c r="D121" s="7">
        <v>0.27729989168063002</v>
      </c>
      <c r="E121" s="7">
        <v>0.43514582754233</v>
      </c>
      <c r="F121" s="8">
        <v>3.72491676404682E-17</v>
      </c>
    </row>
    <row r="122" spans="1:6" x14ac:dyDescent="0.2">
      <c r="A122" s="9" t="s">
        <v>11</v>
      </c>
      <c r="B122" s="14" t="s">
        <v>34</v>
      </c>
      <c r="C122" s="7">
        <v>2.2766158597540298</v>
      </c>
      <c r="D122" s="7">
        <v>1.44606782717197</v>
      </c>
      <c r="E122" s="7">
        <v>3.10716389233608</v>
      </c>
      <c r="F122" s="8">
        <v>1.2958148437386E-7</v>
      </c>
    </row>
    <row r="123" spans="1:6" x14ac:dyDescent="0.2">
      <c r="A123" s="9" t="s">
        <v>11</v>
      </c>
      <c r="B123" s="14" t="s">
        <v>35</v>
      </c>
      <c r="C123" s="7">
        <v>1.7962807012167401</v>
      </c>
      <c r="D123" s="7">
        <v>0.79141572481565503</v>
      </c>
      <c r="E123" s="7">
        <v>2.8011456776178298</v>
      </c>
      <c r="F123" s="8">
        <v>4.9649716641809495E-4</v>
      </c>
    </row>
    <row r="124" spans="1:6" x14ac:dyDescent="0.2">
      <c r="A124" s="9" t="s">
        <v>11</v>
      </c>
      <c r="B124" s="14" t="s">
        <v>36</v>
      </c>
      <c r="C124" s="7">
        <v>0.56084354190556296</v>
      </c>
      <c r="D124" s="7">
        <v>0.45435350342315101</v>
      </c>
      <c r="E124" s="7">
        <v>0.66733358038797497</v>
      </c>
      <c r="F124" s="8">
        <v>4.3574406564351903E-22</v>
      </c>
    </row>
    <row r="125" spans="1:6" x14ac:dyDescent="0.2">
      <c r="A125" s="9" t="s">
        <v>11</v>
      </c>
      <c r="B125" s="14" t="s">
        <v>37</v>
      </c>
      <c r="C125" s="7">
        <v>1.6868579838792801</v>
      </c>
      <c r="D125" s="7">
        <v>1.30332616001713</v>
      </c>
      <c r="E125" s="7">
        <v>2.0703898077414302</v>
      </c>
      <c r="F125" s="8">
        <v>1.9360662822486301E-16</v>
      </c>
    </row>
    <row r="126" spans="1:6" x14ac:dyDescent="0.2">
      <c r="A126" s="6" t="s">
        <v>11</v>
      </c>
      <c r="B126" s="13" t="s">
        <v>38</v>
      </c>
      <c r="C126" s="7">
        <v>-0.154867256636954</v>
      </c>
      <c r="D126" s="7">
        <v>-5.7925361595931202</v>
      </c>
      <c r="E126" s="7">
        <v>5.48280164631921</v>
      </c>
      <c r="F126" s="8">
        <v>0.95694328933192496</v>
      </c>
    </row>
    <row r="127" spans="1:6" x14ac:dyDescent="0.2">
      <c r="A127" s="9" t="s">
        <v>11</v>
      </c>
      <c r="B127" s="14" t="s">
        <v>39</v>
      </c>
      <c r="C127" s="7">
        <v>2.6679621639251999E-2</v>
      </c>
      <c r="D127" s="7">
        <v>3.45219294726384E-3</v>
      </c>
      <c r="E127" s="7">
        <v>4.9907050331240203E-2</v>
      </c>
      <c r="F127" s="8">
        <v>2.4497012108561301E-2</v>
      </c>
    </row>
    <row r="128" spans="1:6" x14ac:dyDescent="0.2">
      <c r="A128" s="9" t="s">
        <v>11</v>
      </c>
      <c r="B128" s="14" t="s">
        <v>40</v>
      </c>
      <c r="C128" s="7">
        <v>-2.8357851239669598</v>
      </c>
      <c r="D128" s="7">
        <v>-4.8788584176662102</v>
      </c>
      <c r="E128" s="7">
        <v>-0.79271183026770897</v>
      </c>
      <c r="F128" s="8">
        <v>6.6603160505648903E-3</v>
      </c>
    </row>
    <row r="129" spans="1:6" x14ac:dyDescent="0.2">
      <c r="A129" s="9" t="s">
        <v>11</v>
      </c>
      <c r="B129" s="14" t="s">
        <v>41</v>
      </c>
      <c r="C129" s="7">
        <v>-5.4959051724137904</v>
      </c>
      <c r="D129" s="7">
        <v>-8.8535631760714999</v>
      </c>
      <c r="E129" s="7">
        <v>-2.1382471687560698</v>
      </c>
      <c r="F129" s="8">
        <v>1.4060948597009501E-3</v>
      </c>
    </row>
    <row r="130" spans="1:6" x14ac:dyDescent="0.2">
      <c r="A130" s="6" t="s">
        <v>11</v>
      </c>
      <c r="B130" s="13" t="s">
        <v>42</v>
      </c>
      <c r="C130" s="7">
        <v>8.4956192370967798E-2</v>
      </c>
      <c r="D130" s="7">
        <v>-3.4073858802210803E-2</v>
      </c>
      <c r="E130" s="7">
        <v>0.20398624354414599</v>
      </c>
      <c r="F130" s="8">
        <v>0.16122213556708401</v>
      </c>
    </row>
    <row r="131" spans="1:6" x14ac:dyDescent="0.2">
      <c r="A131" s="6" t="s">
        <v>11</v>
      </c>
      <c r="B131" s="13" t="s">
        <v>43</v>
      </c>
      <c r="C131" s="7">
        <v>0.461575302092539</v>
      </c>
      <c r="D131" s="7">
        <v>-1.5301725118724501</v>
      </c>
      <c r="E131" s="7">
        <v>2.45332311605753</v>
      </c>
      <c r="F131" s="8">
        <v>0.64881936631146997</v>
      </c>
    </row>
    <row r="132" spans="1:6" x14ac:dyDescent="0.2">
      <c r="A132" s="6" t="s">
        <v>11</v>
      </c>
      <c r="B132" s="13" t="s">
        <v>44</v>
      </c>
      <c r="C132" s="7">
        <v>-7.6230752548267805E-2</v>
      </c>
      <c r="D132" s="7">
        <v>-3.4889831031265301</v>
      </c>
      <c r="E132" s="7">
        <v>3.3365215980299898</v>
      </c>
      <c r="F132" s="8">
        <v>0.96498251095367404</v>
      </c>
    </row>
    <row r="133" spans="1:6" x14ac:dyDescent="0.2">
      <c r="A133" s="9" t="s">
        <v>11</v>
      </c>
      <c r="B133" s="14" t="s">
        <v>45</v>
      </c>
      <c r="C133" s="7">
        <v>1.8642342037910899</v>
      </c>
      <c r="D133" s="7">
        <v>1.02810557497621</v>
      </c>
      <c r="E133" s="7">
        <v>2.7003628326059701</v>
      </c>
      <c r="F133" s="8">
        <v>1.54387596414333E-5</v>
      </c>
    </row>
    <row r="134" spans="1:6" x14ac:dyDescent="0.2">
      <c r="A134" s="9" t="s">
        <v>11</v>
      </c>
      <c r="B134" s="14" t="s">
        <v>46</v>
      </c>
      <c r="C134" s="7">
        <v>-3.92031930333826</v>
      </c>
      <c r="D134" s="7">
        <v>-6.1144573326868201</v>
      </c>
      <c r="E134" s="7">
        <v>-1.7261812739897</v>
      </c>
      <c r="F134" s="8">
        <v>5.0023580074066401E-4</v>
      </c>
    </row>
    <row r="135" spans="1:6" x14ac:dyDescent="0.2">
      <c r="A135" s="6" t="s">
        <v>11</v>
      </c>
      <c r="B135" s="13" t="s">
        <v>47</v>
      </c>
      <c r="C135" s="7">
        <v>0.93987161198289904</v>
      </c>
      <c r="D135" s="7">
        <v>-1.6831341494581299E-2</v>
      </c>
      <c r="E135" s="7">
        <v>1.8965745654603801</v>
      </c>
      <c r="F135" s="8">
        <v>5.4145480778517302E-2</v>
      </c>
    </row>
    <row r="136" spans="1:6" x14ac:dyDescent="0.2">
      <c r="A136" s="6" t="s">
        <v>11</v>
      </c>
      <c r="B136" s="13" t="s">
        <v>48</v>
      </c>
      <c r="C136" s="7">
        <v>-1.29487497930125</v>
      </c>
      <c r="D136" s="7">
        <v>-3.3630382208975198</v>
      </c>
      <c r="E136" s="7">
        <v>0.77328826229502001</v>
      </c>
      <c r="F136" s="8">
        <v>0.21898362143883299</v>
      </c>
    </row>
    <row r="137" spans="1:6" x14ac:dyDescent="0.2">
      <c r="A137" s="6" t="s">
        <v>11</v>
      </c>
      <c r="B137" s="13" t="s">
        <v>49</v>
      </c>
      <c r="C137" s="7">
        <v>-1.05079365079356</v>
      </c>
      <c r="D137" s="7">
        <v>-4.3682179473479996</v>
      </c>
      <c r="E137" s="7">
        <v>2.26663064576088</v>
      </c>
      <c r="F137" s="8">
        <v>0.533687602250279</v>
      </c>
    </row>
    <row r="138" spans="1:6" x14ac:dyDescent="0.2">
      <c r="A138" s="6" t="s">
        <v>11</v>
      </c>
      <c r="B138" s="13" t="s">
        <v>50</v>
      </c>
      <c r="C138" s="7">
        <v>0.77919472216552599</v>
      </c>
      <c r="D138" s="7">
        <v>-1.12762832673757</v>
      </c>
      <c r="E138" s="7">
        <v>2.6860177710686202</v>
      </c>
      <c r="F138" s="8">
        <v>0.42209396505052199</v>
      </c>
    </row>
    <row r="139" spans="1:6" x14ac:dyDescent="0.2">
      <c r="A139" s="6" t="s">
        <v>11</v>
      </c>
      <c r="B139" s="13" t="s">
        <v>51</v>
      </c>
      <c r="C139" s="7">
        <v>1.4945628690768</v>
      </c>
      <c r="D139" s="7">
        <v>-0.46294879193997301</v>
      </c>
      <c r="E139" s="7">
        <v>3.4520745300935798</v>
      </c>
      <c r="F139" s="8">
        <v>0.134083132903491</v>
      </c>
    </row>
    <row r="140" spans="1:6" x14ac:dyDescent="0.2">
      <c r="A140" s="6" t="s">
        <v>11</v>
      </c>
      <c r="B140" s="13" t="s">
        <v>52</v>
      </c>
      <c r="C140" s="7">
        <v>-0.54750512645246097</v>
      </c>
      <c r="D140" s="7">
        <v>-2.8336931149942499</v>
      </c>
      <c r="E140" s="7">
        <v>1.73868286208933</v>
      </c>
      <c r="F140" s="8">
        <v>0.63790507426829601</v>
      </c>
    </row>
    <row r="141" spans="1:6" x14ac:dyDescent="0.2">
      <c r="A141" s="6" t="s">
        <v>11</v>
      </c>
      <c r="B141" s="13" t="s">
        <v>53</v>
      </c>
      <c r="C141" s="7">
        <v>1.8947368421052799</v>
      </c>
      <c r="D141" s="7">
        <v>-1.10435079057287</v>
      </c>
      <c r="E141" s="7">
        <v>4.8938244747834299</v>
      </c>
      <c r="F141" s="8">
        <v>0.214847322461312</v>
      </c>
    </row>
    <row r="142" spans="1:6" x14ac:dyDescent="0.2">
      <c r="A142" s="6" t="s">
        <v>11</v>
      </c>
      <c r="B142" s="13" t="s">
        <v>54</v>
      </c>
      <c r="C142" s="7">
        <v>1.2745098038940399E-2</v>
      </c>
      <c r="D142" s="7">
        <v>-10.2352588070121</v>
      </c>
      <c r="E142" s="7">
        <v>10.26074900309</v>
      </c>
      <c r="F142" s="8">
        <v>0.99804962836159306</v>
      </c>
    </row>
    <row r="143" spans="1:6" x14ac:dyDescent="0.2">
      <c r="A143" s="6" t="s">
        <v>11</v>
      </c>
      <c r="B143" s="13" t="s">
        <v>55</v>
      </c>
      <c r="C143" s="7">
        <v>-0.83531157270025103</v>
      </c>
      <c r="D143" s="7">
        <v>-8.1133835482881604</v>
      </c>
      <c r="E143" s="7">
        <v>6.4427604028876502</v>
      </c>
      <c r="F143" s="8">
        <v>0.821532466625019</v>
      </c>
    </row>
    <row r="144" spans="1:6" x14ac:dyDescent="0.2">
      <c r="A144" s="9" t="s">
        <v>11</v>
      </c>
      <c r="B144" s="14" t="s">
        <v>56</v>
      </c>
      <c r="C144" s="7">
        <v>-0.662854374009747</v>
      </c>
      <c r="D144" s="7">
        <v>-1.2887094568798101</v>
      </c>
      <c r="E144" s="7">
        <v>-3.6999291139681798E-2</v>
      </c>
      <c r="F144" s="8">
        <v>3.7977661499950702E-2</v>
      </c>
    </row>
    <row r="145" spans="1:6" x14ac:dyDescent="0.2">
      <c r="A145" s="6" t="s">
        <v>11</v>
      </c>
      <c r="B145" s="13" t="s">
        <v>57</v>
      </c>
      <c r="C145" s="7">
        <v>-2.96744269021496</v>
      </c>
      <c r="D145" s="7">
        <v>-5.9816369351785204</v>
      </c>
      <c r="E145" s="7">
        <v>4.6751554748600398E-2</v>
      </c>
      <c r="F145" s="8">
        <v>5.3640005076585E-2</v>
      </c>
    </row>
    <row r="146" spans="1:6" x14ac:dyDescent="0.2">
      <c r="A146" s="9" t="s">
        <v>11</v>
      </c>
      <c r="B146" s="14" t="s">
        <v>58</v>
      </c>
      <c r="C146" s="7">
        <v>-3.1289999999999698</v>
      </c>
      <c r="D146" s="7">
        <v>-5.3438032052279896</v>
      </c>
      <c r="E146" s="7">
        <v>-0.91419679477195204</v>
      </c>
      <c r="F146" s="8">
        <v>5.7630146299803503E-3</v>
      </c>
    </row>
    <row r="147" spans="1:6" x14ac:dyDescent="0.2">
      <c r="A147" s="6" t="s">
        <v>11</v>
      </c>
      <c r="B147" s="13" t="s">
        <v>59</v>
      </c>
      <c r="C147" s="7">
        <v>-1.61629055542889</v>
      </c>
      <c r="D147" s="7">
        <v>-3.5895639373987702</v>
      </c>
      <c r="E147" s="7">
        <v>0.35698282654098401</v>
      </c>
      <c r="F147" s="8">
        <v>0.10807571730277001</v>
      </c>
    </row>
    <row r="148" spans="1:6" x14ac:dyDescent="0.2">
      <c r="A148" s="6" t="s">
        <v>11</v>
      </c>
      <c r="B148" s="13" t="s">
        <v>60</v>
      </c>
      <c r="C148" s="7">
        <v>5.5305852757109499E-3</v>
      </c>
      <c r="D148" s="7">
        <v>-1.9659857497764401E-3</v>
      </c>
      <c r="E148" s="7">
        <v>1.30271563011983E-2</v>
      </c>
      <c r="F148" s="8">
        <v>0.147597230584849</v>
      </c>
    </row>
    <row r="149" spans="1:6" x14ac:dyDescent="0.2">
      <c r="A149" s="6" t="s">
        <v>11</v>
      </c>
      <c r="B149" s="13" t="s">
        <v>61</v>
      </c>
      <c r="C149" s="7">
        <v>2.1752850859529101E-2</v>
      </c>
      <c r="D149" s="7">
        <v>-0.108382401863061</v>
      </c>
      <c r="E149" s="7">
        <v>0.15188810358211999</v>
      </c>
      <c r="F149" s="8">
        <v>0.74242584516119103</v>
      </c>
    </row>
    <row r="150" spans="1:6" x14ac:dyDescent="0.2">
      <c r="A150" s="9" t="s">
        <v>11</v>
      </c>
      <c r="B150" s="14" t="s">
        <v>62</v>
      </c>
      <c r="C150" s="7">
        <v>4.2340116250026698E-2</v>
      </c>
      <c r="D150" s="7">
        <v>1.0553235032860001E-2</v>
      </c>
      <c r="E150" s="7">
        <v>7.4126997467193395E-2</v>
      </c>
      <c r="F150" s="8">
        <v>9.2074514452602802E-3</v>
      </c>
    </row>
    <row r="151" spans="1:6" x14ac:dyDescent="0.2">
      <c r="A151" s="9" t="s">
        <v>11</v>
      </c>
      <c r="B151" s="14" t="s">
        <v>63</v>
      </c>
      <c r="C151" s="7">
        <v>9.8606359086833101E-2</v>
      </c>
      <c r="D151" s="7">
        <v>4.2650913507655302E-4</v>
      </c>
      <c r="E151" s="7">
        <v>0.19678620903859001</v>
      </c>
      <c r="F151" s="8">
        <v>4.9019309781059499E-2</v>
      </c>
    </row>
    <row r="152" spans="1:6" x14ac:dyDescent="0.2">
      <c r="A152" s="9" t="s">
        <v>11</v>
      </c>
      <c r="B152" s="14" t="s">
        <v>64</v>
      </c>
      <c r="C152" s="7">
        <v>6.7828312709893507E-2</v>
      </c>
      <c r="D152" s="7">
        <v>8.1011819965345899E-3</v>
      </c>
      <c r="E152" s="7">
        <v>0.12755544342325201</v>
      </c>
      <c r="F152" s="8">
        <v>2.6165540440566799E-2</v>
      </c>
    </row>
    <row r="153" spans="1:6" x14ac:dyDescent="0.2">
      <c r="A153" s="6" t="s">
        <v>11</v>
      </c>
      <c r="B153" s="13" t="s">
        <v>65</v>
      </c>
      <c r="C153" s="7">
        <v>-8.9364548494982508</v>
      </c>
      <c r="D153" s="7">
        <v>-18.559203917193599</v>
      </c>
      <c r="E153" s="7">
        <v>0.68629421819712599</v>
      </c>
      <c r="F153" s="8">
        <v>6.8609995930160206E-2</v>
      </c>
    </row>
    <row r="154" spans="1:6" x14ac:dyDescent="0.2">
      <c r="A154" s="6" t="s">
        <v>11</v>
      </c>
      <c r="B154" s="13" t="s">
        <v>1</v>
      </c>
      <c r="C154" s="7">
        <v>2.32372025955297</v>
      </c>
      <c r="D154" s="7">
        <v>-0.18767384152202499</v>
      </c>
      <c r="E154" s="7">
        <v>4.8351143606279603</v>
      </c>
      <c r="F154" s="8">
        <v>6.9643070127952594E-2</v>
      </c>
    </row>
    <row r="155" spans="1:6" x14ac:dyDescent="0.2">
      <c r="A155" s="9" t="s">
        <v>11</v>
      </c>
      <c r="B155" s="14" t="s">
        <v>2</v>
      </c>
      <c r="C155" s="7">
        <v>4.8108423200233101</v>
      </c>
      <c r="D155" s="7">
        <v>2.3248235092349598</v>
      </c>
      <c r="E155" s="7">
        <v>7.29686113081166</v>
      </c>
      <c r="F155" s="8">
        <v>1.67002137995376E-4</v>
      </c>
    </row>
    <row r="156" spans="1:6" x14ac:dyDescent="0.2">
      <c r="A156" s="6" t="s">
        <v>11</v>
      </c>
      <c r="B156" s="13" t="s">
        <v>3</v>
      </c>
      <c r="C156" s="7">
        <v>0.93675715333820397</v>
      </c>
      <c r="D156" s="7">
        <v>-1.64447654255044</v>
      </c>
      <c r="E156" s="7">
        <v>3.5179908492268499</v>
      </c>
      <c r="F156" s="8">
        <v>0.47583604377106697</v>
      </c>
    </row>
    <row r="157" spans="1:6" x14ac:dyDescent="0.2">
      <c r="A157" s="6" t="s">
        <v>11</v>
      </c>
      <c r="B157" s="13" t="s">
        <v>4</v>
      </c>
      <c r="C157" s="7">
        <v>0.67021943573667198</v>
      </c>
      <c r="D157" s="7">
        <v>-2.6432679666977301</v>
      </c>
      <c r="E157" s="7">
        <v>3.9837068381710701</v>
      </c>
      <c r="F157" s="8">
        <v>0.69099583213869298</v>
      </c>
    </row>
    <row r="158" spans="1:6" x14ac:dyDescent="0.2">
      <c r="A158" s="6" t="s">
        <v>11</v>
      </c>
      <c r="B158" s="13" t="s">
        <v>5</v>
      </c>
      <c r="C158" s="7">
        <v>-0.22711267605636301</v>
      </c>
      <c r="D158" s="7">
        <v>-2.2337632377909098</v>
      </c>
      <c r="E158" s="7">
        <v>1.7795378856781801</v>
      </c>
      <c r="F158" s="8">
        <v>0.82397245716468004</v>
      </c>
    </row>
    <row r="159" spans="1:6" x14ac:dyDescent="0.2">
      <c r="A159" s="6" t="s">
        <v>11</v>
      </c>
      <c r="B159" s="13" t="s">
        <v>6</v>
      </c>
      <c r="C159" s="7">
        <v>1.64788732394365</v>
      </c>
      <c r="D159" s="7">
        <v>-2.90931181986311</v>
      </c>
      <c r="E159" s="7">
        <v>6.2050864677503998</v>
      </c>
      <c r="F159" s="8">
        <v>0.477431725115601</v>
      </c>
    </row>
    <row r="160" spans="1:6" x14ac:dyDescent="0.2">
      <c r="A160" s="6" t="s">
        <v>11</v>
      </c>
      <c r="B160" s="13" t="s">
        <v>7</v>
      </c>
      <c r="C160" s="7">
        <v>-0.48684210526327598</v>
      </c>
      <c r="D160" s="7">
        <v>-6.2452899185193802</v>
      </c>
      <c r="E160" s="7">
        <v>5.2716057079928298</v>
      </c>
      <c r="F160" s="8">
        <v>0.86802355652848195</v>
      </c>
    </row>
    <row r="161" spans="1:6" x14ac:dyDescent="0.2">
      <c r="A161" s="6" t="s">
        <v>11</v>
      </c>
      <c r="B161" s="13" t="s">
        <v>8</v>
      </c>
      <c r="C161" s="7">
        <v>1.5588235294116699</v>
      </c>
      <c r="D161" s="7">
        <v>-4.78654136819058</v>
      </c>
      <c r="E161" s="7">
        <v>7.9041884270139304</v>
      </c>
      <c r="F161" s="8">
        <v>0.62925667497849602</v>
      </c>
    </row>
    <row r="162" spans="1:6" x14ac:dyDescent="0.2">
      <c r="A162" s="24" t="s">
        <v>11</v>
      </c>
      <c r="B162" s="25" t="s">
        <v>9</v>
      </c>
      <c r="C162" s="22">
        <v>0.864864864864757</v>
      </c>
      <c r="D162" s="22">
        <v>-4.8983844566159398</v>
      </c>
      <c r="E162" s="22">
        <v>6.62811418634546</v>
      </c>
      <c r="F162" s="23">
        <v>0.76804136554940705</v>
      </c>
    </row>
    <row r="163" spans="1:6" x14ac:dyDescent="0.2">
      <c r="A163" s="6" t="s">
        <v>12</v>
      </c>
      <c r="B163" s="13" t="s">
        <v>22</v>
      </c>
      <c r="C163" s="7">
        <v>-0.28444895075936799</v>
      </c>
      <c r="D163" s="7">
        <v>-0.96615048397313696</v>
      </c>
      <c r="E163" s="7">
        <v>0.39725258245440098</v>
      </c>
      <c r="F163" s="8">
        <v>0.412390142387912</v>
      </c>
    </row>
    <row r="164" spans="1:6" x14ac:dyDescent="0.2">
      <c r="A164" s="9" t="s">
        <v>12</v>
      </c>
      <c r="B164" s="14" t="s">
        <v>23</v>
      </c>
      <c r="C164" s="7">
        <v>2.6973190980942799E-5</v>
      </c>
      <c r="D164" s="7">
        <v>2.63643882102074E-6</v>
      </c>
      <c r="E164" s="7">
        <v>5.1309943140864797E-5</v>
      </c>
      <c r="F164" s="8">
        <v>2.9937657638235301E-2</v>
      </c>
    </row>
    <row r="165" spans="1:6" x14ac:dyDescent="0.2">
      <c r="A165" s="6" t="s">
        <v>12</v>
      </c>
      <c r="B165" s="13" t="s">
        <v>24</v>
      </c>
      <c r="C165" s="7">
        <v>0.72444559944563403</v>
      </c>
      <c r="D165" s="7">
        <v>-2.9143808375535598</v>
      </c>
      <c r="E165" s="7">
        <v>4.3632720364448296</v>
      </c>
      <c r="F165" s="8">
        <v>0.69561595539471499</v>
      </c>
    </row>
    <row r="166" spans="1:6" x14ac:dyDescent="0.2">
      <c r="A166" s="6" t="s">
        <v>12</v>
      </c>
      <c r="B166" s="13" t="s">
        <v>25</v>
      </c>
      <c r="C166" s="7">
        <v>1.8272443403591001</v>
      </c>
      <c r="D166" s="7">
        <v>-0.60825213838370795</v>
      </c>
      <c r="E166" s="7">
        <v>4.2627408191019098</v>
      </c>
      <c r="F166" s="8">
        <v>0.140952653785268</v>
      </c>
    </row>
    <row r="167" spans="1:6" x14ac:dyDescent="0.2">
      <c r="A167" s="6" t="s">
        <v>12</v>
      </c>
      <c r="B167" s="13" t="s">
        <v>26</v>
      </c>
      <c r="C167" s="7">
        <v>-1.46685878962452</v>
      </c>
      <c r="D167" s="7">
        <v>-16.3102130950851</v>
      </c>
      <c r="E167" s="7">
        <v>13.376495515836</v>
      </c>
      <c r="F167" s="8">
        <v>0.84600253974340101</v>
      </c>
    </row>
    <row r="168" spans="1:6" x14ac:dyDescent="0.2">
      <c r="A168" s="9" t="s">
        <v>12</v>
      </c>
      <c r="B168" s="14" t="s">
        <v>27</v>
      </c>
      <c r="C168" s="7">
        <v>2.1016833373993902</v>
      </c>
      <c r="D168" s="7">
        <v>0.182964911350915</v>
      </c>
      <c r="E168" s="7">
        <v>4.0204017634478699</v>
      </c>
      <c r="F168" s="8">
        <v>3.1898585980407498E-2</v>
      </c>
    </row>
    <row r="169" spans="1:6" x14ac:dyDescent="0.2">
      <c r="A169" s="9" t="s">
        <v>12</v>
      </c>
      <c r="B169" s="14" t="s">
        <v>28</v>
      </c>
      <c r="C169" s="7">
        <v>0.57175361673832803</v>
      </c>
      <c r="D169" s="7">
        <v>0.23815441502431101</v>
      </c>
      <c r="E169" s="7">
        <v>0.90535281845234405</v>
      </c>
      <c r="F169" s="8">
        <v>8.3400516146781597E-4</v>
      </c>
    </row>
    <row r="170" spans="1:6" x14ac:dyDescent="0.2">
      <c r="A170" s="9" t="s">
        <v>12</v>
      </c>
      <c r="B170" s="14" t="s">
        <v>29</v>
      </c>
      <c r="C170" s="7">
        <v>4.0771116138763004</v>
      </c>
      <c r="D170" s="7">
        <v>0.32116822861855598</v>
      </c>
      <c r="E170" s="7">
        <v>7.8330549991340304</v>
      </c>
      <c r="F170" s="8">
        <v>3.3461334675362303E-2</v>
      </c>
    </row>
    <row r="171" spans="1:6" x14ac:dyDescent="0.2">
      <c r="A171" s="6" t="s">
        <v>12</v>
      </c>
      <c r="B171" s="13" t="s">
        <v>30</v>
      </c>
      <c r="C171" s="7">
        <v>-0.99023043432092095</v>
      </c>
      <c r="D171" s="7">
        <v>-3.3105944213947698</v>
      </c>
      <c r="E171" s="7">
        <v>1.3301335527529301</v>
      </c>
      <c r="F171" s="8">
        <v>0.40184495403693299</v>
      </c>
    </row>
    <row r="172" spans="1:6" x14ac:dyDescent="0.2">
      <c r="A172" s="6" t="s">
        <v>12</v>
      </c>
      <c r="B172" s="13" t="s">
        <v>31</v>
      </c>
      <c r="C172" s="7">
        <v>-2.1136820925553499</v>
      </c>
      <c r="D172" s="7">
        <v>-5.1857465659975803</v>
      </c>
      <c r="E172" s="7">
        <v>0.95838238088687699</v>
      </c>
      <c r="F172" s="8">
        <v>0.17684307435323601</v>
      </c>
    </row>
    <row r="173" spans="1:6" x14ac:dyDescent="0.2">
      <c r="A173" s="6" t="s">
        <v>12</v>
      </c>
      <c r="B173" s="13" t="s">
        <v>32</v>
      </c>
      <c r="C173" s="7">
        <v>0.42866600463423599</v>
      </c>
      <c r="D173" s="7">
        <v>-1.8207623848735099</v>
      </c>
      <c r="E173" s="7">
        <v>2.6780943941419801</v>
      </c>
      <c r="F173" s="8">
        <v>0.70802997112636901</v>
      </c>
    </row>
    <row r="174" spans="1:6" x14ac:dyDescent="0.2">
      <c r="A174" s="6" t="s">
        <v>12</v>
      </c>
      <c r="B174" s="13" t="s">
        <v>33</v>
      </c>
      <c r="C174" s="7">
        <v>-2.0303554651905399E-2</v>
      </c>
      <c r="D174" s="7">
        <v>-0.12443634854487499</v>
      </c>
      <c r="E174" s="7">
        <v>8.3829239241064196E-2</v>
      </c>
      <c r="F174" s="8">
        <v>0.70159393491974198</v>
      </c>
    </row>
    <row r="175" spans="1:6" x14ac:dyDescent="0.2">
      <c r="A175" s="9" t="s">
        <v>12</v>
      </c>
      <c r="B175" s="14" t="s">
        <v>34</v>
      </c>
      <c r="C175" s="7">
        <v>3.25076938737709</v>
      </c>
      <c r="D175" s="7">
        <v>2.2795674467336502</v>
      </c>
      <c r="E175" s="7">
        <v>4.2219713280205404</v>
      </c>
      <c r="F175" s="8">
        <v>1.70284119430305E-10</v>
      </c>
    </row>
    <row r="176" spans="1:6" x14ac:dyDescent="0.2">
      <c r="A176" s="9" t="s">
        <v>12</v>
      </c>
      <c r="B176" s="14" t="s">
        <v>35</v>
      </c>
      <c r="C176" s="7">
        <v>3.1879178792784</v>
      </c>
      <c r="D176" s="7">
        <v>2.0170718527555098</v>
      </c>
      <c r="E176" s="7">
        <v>4.3587639058013004</v>
      </c>
      <c r="F176" s="8">
        <v>1.5589408962790501E-7</v>
      </c>
    </row>
    <row r="177" spans="1:6" x14ac:dyDescent="0.2">
      <c r="A177" s="9" t="s">
        <v>12</v>
      </c>
      <c r="B177" s="14" t="s">
        <v>36</v>
      </c>
      <c r="C177" s="7">
        <v>0.243916656936395</v>
      </c>
      <c r="D177" s="7">
        <v>0.101058674063811</v>
      </c>
      <c r="E177" s="7">
        <v>0.38677463980897803</v>
      </c>
      <c r="F177" s="8">
        <v>8.7170672444303896E-4</v>
      </c>
    </row>
    <row r="178" spans="1:6" x14ac:dyDescent="0.2">
      <c r="A178" s="9" t="s">
        <v>12</v>
      </c>
      <c r="B178" s="14" t="s">
        <v>37</v>
      </c>
      <c r="C178" s="7">
        <v>0.85709712498743795</v>
      </c>
      <c r="D178" s="7">
        <v>0.36151248901223298</v>
      </c>
      <c r="E178" s="7">
        <v>1.35268176096264</v>
      </c>
      <c r="F178" s="8">
        <v>7.4820164524306101E-4</v>
      </c>
    </row>
    <row r="179" spans="1:6" x14ac:dyDescent="0.2">
      <c r="A179" s="6" t="s">
        <v>12</v>
      </c>
      <c r="B179" s="13" t="s">
        <v>38</v>
      </c>
      <c r="C179" s="7">
        <v>-3.56047197640101</v>
      </c>
      <c r="D179" s="7">
        <v>-10.266327820096301</v>
      </c>
      <c r="E179" s="7">
        <v>3.1453838672942802</v>
      </c>
      <c r="F179" s="8">
        <v>0.29708069234387702</v>
      </c>
    </row>
    <row r="180" spans="1:6" x14ac:dyDescent="0.2">
      <c r="A180" s="6" t="s">
        <v>12</v>
      </c>
      <c r="B180" s="13" t="s">
        <v>39</v>
      </c>
      <c r="C180" s="7">
        <v>3.8628241236210899E-3</v>
      </c>
      <c r="D180" s="7">
        <v>-2.4362686076987099E-2</v>
      </c>
      <c r="E180" s="7">
        <v>3.2088334324229299E-2</v>
      </c>
      <c r="F180" s="8">
        <v>0.78794627777443704</v>
      </c>
    </row>
    <row r="181" spans="1:6" x14ac:dyDescent="0.2">
      <c r="A181" s="6" t="s">
        <v>12</v>
      </c>
      <c r="B181" s="13" t="s">
        <v>40</v>
      </c>
      <c r="C181" s="7">
        <v>-0.46661157024795502</v>
      </c>
      <c r="D181" s="7">
        <v>-2.9575177978055498</v>
      </c>
      <c r="E181" s="7">
        <v>2.0242946573096399</v>
      </c>
      <c r="F181" s="8">
        <v>0.71275668524056701</v>
      </c>
    </row>
    <row r="182" spans="1:6" x14ac:dyDescent="0.2">
      <c r="A182" s="6" t="s">
        <v>12</v>
      </c>
      <c r="B182" s="13" t="s">
        <v>41</v>
      </c>
      <c r="C182" s="7">
        <v>-1.7940732758620701</v>
      </c>
      <c r="D182" s="7">
        <v>-5.8490473925974102</v>
      </c>
      <c r="E182" s="7">
        <v>2.26090084087327</v>
      </c>
      <c r="F182" s="8">
        <v>0.384794313362394</v>
      </c>
    </row>
    <row r="183" spans="1:6" x14ac:dyDescent="0.2">
      <c r="A183" s="6" t="s">
        <v>12</v>
      </c>
      <c r="B183" s="13" t="s">
        <v>42</v>
      </c>
      <c r="C183" s="7">
        <v>7.5266863067681794E-2</v>
      </c>
      <c r="D183" s="7">
        <v>-7.4449598793222105E-2</v>
      </c>
      <c r="E183" s="7">
        <v>0.224983324928586</v>
      </c>
      <c r="F183" s="8">
        <v>0.32336821568488</v>
      </c>
    </row>
    <row r="184" spans="1:6" x14ac:dyDescent="0.2">
      <c r="A184" s="6" t="s">
        <v>12</v>
      </c>
      <c r="B184" s="13" t="s">
        <v>43</v>
      </c>
      <c r="C184" s="7">
        <v>-0.25250515767755999</v>
      </c>
      <c r="D184" s="7">
        <v>-2.6259060826648701</v>
      </c>
      <c r="E184" s="7">
        <v>2.1208957673097499</v>
      </c>
      <c r="F184" s="8">
        <v>0.83437617873227699</v>
      </c>
    </row>
    <row r="185" spans="1:6" x14ac:dyDescent="0.2">
      <c r="A185" s="6" t="s">
        <v>12</v>
      </c>
      <c r="B185" s="13" t="s">
        <v>44</v>
      </c>
      <c r="C185" s="7">
        <v>3.7830188679245098</v>
      </c>
      <c r="D185" s="7">
        <v>-0.25887378656100302</v>
      </c>
      <c r="E185" s="7">
        <v>7.8249115224100203</v>
      </c>
      <c r="F185" s="8">
        <v>6.6496071123674103E-2</v>
      </c>
    </row>
    <row r="186" spans="1:6" x14ac:dyDescent="0.2">
      <c r="A186" s="6" t="s">
        <v>12</v>
      </c>
      <c r="B186" s="13" t="s">
        <v>45</v>
      </c>
      <c r="C186" s="7">
        <v>0.82072702576994805</v>
      </c>
      <c r="D186" s="7">
        <v>-0.216273915908997</v>
      </c>
      <c r="E186" s="7">
        <v>1.85772796744889</v>
      </c>
      <c r="F186" s="8">
        <v>0.12046342939374299</v>
      </c>
    </row>
    <row r="187" spans="1:6" x14ac:dyDescent="0.2">
      <c r="A187" s="6" t="s">
        <v>12</v>
      </c>
      <c r="B187" s="13" t="s">
        <v>46</v>
      </c>
      <c r="C187" s="7">
        <v>-0.73589743589748502</v>
      </c>
      <c r="D187" s="7">
        <v>-3.4394627603393699</v>
      </c>
      <c r="E187" s="7">
        <v>1.9676678885443999</v>
      </c>
      <c r="F187" s="8">
        <v>0.59272713476584504</v>
      </c>
    </row>
    <row r="188" spans="1:6" x14ac:dyDescent="0.2">
      <c r="A188" s="6" t="s">
        <v>12</v>
      </c>
      <c r="B188" s="13" t="s">
        <v>47</v>
      </c>
      <c r="C188" s="7">
        <v>0.49447218259630599</v>
      </c>
      <c r="D188" s="7">
        <v>-0.64654864454544203</v>
      </c>
      <c r="E188" s="7">
        <v>1.63549300973805</v>
      </c>
      <c r="F188" s="8">
        <v>0.39459354946846398</v>
      </c>
    </row>
    <row r="189" spans="1:6" x14ac:dyDescent="0.2">
      <c r="A189" s="6" t="s">
        <v>12</v>
      </c>
      <c r="B189" s="13" t="s">
        <v>48</v>
      </c>
      <c r="C189" s="7">
        <v>0.71841364464312396</v>
      </c>
      <c r="D189" s="7">
        <v>-1.7416834593402699</v>
      </c>
      <c r="E189" s="7">
        <v>3.1785107486265201</v>
      </c>
      <c r="F189" s="8">
        <v>0.56607574761752399</v>
      </c>
    </row>
    <row r="190" spans="1:6" x14ac:dyDescent="0.2">
      <c r="A190" s="6" t="s">
        <v>12</v>
      </c>
      <c r="B190" s="13" t="s">
        <v>49</v>
      </c>
      <c r="C190" s="7">
        <v>2.4888888888889098</v>
      </c>
      <c r="D190" s="7">
        <v>-1.4453370404808901</v>
      </c>
      <c r="E190" s="7">
        <v>6.4231148182586999</v>
      </c>
      <c r="F190" s="8">
        <v>0.214234203775681</v>
      </c>
    </row>
    <row r="191" spans="1:6" x14ac:dyDescent="0.2">
      <c r="A191" s="9" t="s">
        <v>12</v>
      </c>
      <c r="B191" s="14" t="s">
        <v>50</v>
      </c>
      <c r="C191" s="7">
        <v>-2.8828470380194702</v>
      </c>
      <c r="D191" s="7">
        <v>-5.1220790622614203</v>
      </c>
      <c r="E191" s="7">
        <v>-0.64361501377751296</v>
      </c>
      <c r="F191" s="8">
        <v>1.1779966074343701E-2</v>
      </c>
    </row>
    <row r="192" spans="1:6" x14ac:dyDescent="0.2">
      <c r="A192" s="9" t="s">
        <v>12</v>
      </c>
      <c r="B192" s="14" t="s">
        <v>51</v>
      </c>
      <c r="C192" s="7">
        <v>-2.7213740458014799</v>
      </c>
      <c r="D192" s="7">
        <v>-5.0289678531629303</v>
      </c>
      <c r="E192" s="7">
        <v>-0.41378023844002598</v>
      </c>
      <c r="F192" s="8">
        <v>2.0950324409549099E-2</v>
      </c>
    </row>
    <row r="193" spans="1:6" x14ac:dyDescent="0.2">
      <c r="A193" s="6" t="s">
        <v>12</v>
      </c>
      <c r="B193" s="13" t="s">
        <v>52</v>
      </c>
      <c r="C193" s="7">
        <v>0.52699931647301002</v>
      </c>
      <c r="D193" s="7">
        <v>-2.1805921006636302</v>
      </c>
      <c r="E193" s="7">
        <v>3.2345907336096502</v>
      </c>
      <c r="F193" s="8">
        <v>0.70207571222537002</v>
      </c>
    </row>
    <row r="194" spans="1:6" x14ac:dyDescent="0.2">
      <c r="A194" s="6" t="s">
        <v>12</v>
      </c>
      <c r="B194" s="13" t="s">
        <v>53</v>
      </c>
      <c r="C194" s="7">
        <v>1.5323043184885199</v>
      </c>
      <c r="D194" s="7">
        <v>-2.02348890787498</v>
      </c>
      <c r="E194" s="7">
        <v>5.0880975448520296</v>
      </c>
      <c r="F194" s="8">
        <v>0.39724462182625098</v>
      </c>
    </row>
    <row r="195" spans="1:6" x14ac:dyDescent="0.2">
      <c r="A195" s="6" t="s">
        <v>12</v>
      </c>
      <c r="B195" s="13" t="s">
        <v>54</v>
      </c>
      <c r="C195" s="7">
        <v>-8.6147058823529896</v>
      </c>
      <c r="D195" s="7">
        <v>-20.715600903992399</v>
      </c>
      <c r="E195" s="7">
        <v>3.48618913928637</v>
      </c>
      <c r="F195" s="8">
        <v>0.16233838304609699</v>
      </c>
    </row>
    <row r="196" spans="1:6" x14ac:dyDescent="0.2">
      <c r="A196" s="6" t="s">
        <v>12</v>
      </c>
      <c r="B196" s="13" t="s">
        <v>55</v>
      </c>
      <c r="C196" s="7">
        <v>-5.2987141444114396</v>
      </c>
      <c r="D196" s="7">
        <v>-13.899516702190899</v>
      </c>
      <c r="E196" s="7">
        <v>3.3020884133680402</v>
      </c>
      <c r="F196" s="8">
        <v>0.22643563180214801</v>
      </c>
    </row>
    <row r="197" spans="1:6" x14ac:dyDescent="0.2">
      <c r="A197" s="6" t="s">
        <v>12</v>
      </c>
      <c r="B197" s="13" t="s">
        <v>56</v>
      </c>
      <c r="C197" s="7">
        <v>0.342790998169481</v>
      </c>
      <c r="D197" s="7">
        <v>-0.39293465489609902</v>
      </c>
      <c r="E197" s="7">
        <v>1.0785166512350599</v>
      </c>
      <c r="F197" s="8">
        <v>0.360039841116085</v>
      </c>
    </row>
    <row r="198" spans="1:6" x14ac:dyDescent="0.2">
      <c r="A198" s="9" t="s">
        <v>12</v>
      </c>
      <c r="B198" s="14" t="s">
        <v>57</v>
      </c>
      <c r="C198" s="7">
        <v>-3.5770225671215798</v>
      </c>
      <c r="D198" s="7">
        <v>-7.1535375564557802</v>
      </c>
      <c r="E198" s="7">
        <v>-5.0757778736620896E-4</v>
      </c>
      <c r="F198" s="8">
        <v>4.9967679232855597E-2</v>
      </c>
    </row>
    <row r="199" spans="1:6" x14ac:dyDescent="0.2">
      <c r="A199" s="6" t="s">
        <v>12</v>
      </c>
      <c r="B199" s="13" t="s">
        <v>58</v>
      </c>
      <c r="C199" s="7">
        <v>0.55499999999999605</v>
      </c>
      <c r="D199" s="7">
        <v>-2.1738467740466798</v>
      </c>
      <c r="E199" s="7">
        <v>3.2838467740466699</v>
      </c>
      <c r="F199" s="8">
        <v>0.68934409593027202</v>
      </c>
    </row>
    <row r="200" spans="1:6" x14ac:dyDescent="0.2">
      <c r="A200" s="6" t="s">
        <v>12</v>
      </c>
      <c r="B200" s="13" t="s">
        <v>59</v>
      </c>
      <c r="C200" s="7">
        <v>-0.55523896360457503</v>
      </c>
      <c r="D200" s="7">
        <v>-2.9391838645900301</v>
      </c>
      <c r="E200" s="7">
        <v>1.8287059373808801</v>
      </c>
      <c r="F200" s="8">
        <v>0.64714476555536704</v>
      </c>
    </row>
    <row r="201" spans="1:6" x14ac:dyDescent="0.2">
      <c r="A201" s="6" t="s">
        <v>12</v>
      </c>
      <c r="B201" s="13" t="s">
        <v>60</v>
      </c>
      <c r="C201" s="7">
        <v>-5.3400216978164196E-3</v>
      </c>
      <c r="D201" s="7">
        <v>-1.48475216509318E-2</v>
      </c>
      <c r="E201" s="7">
        <v>4.16747825529897E-3</v>
      </c>
      <c r="F201" s="8">
        <v>0.269915018480756</v>
      </c>
    </row>
    <row r="202" spans="1:6" x14ac:dyDescent="0.2">
      <c r="A202" s="6" t="s">
        <v>12</v>
      </c>
      <c r="B202" s="13" t="s">
        <v>61</v>
      </c>
      <c r="C202" s="7">
        <v>0.158125955592611</v>
      </c>
      <c r="D202" s="7">
        <v>-5.7231089628830599E-3</v>
      </c>
      <c r="E202" s="7">
        <v>0.32197502014810397</v>
      </c>
      <c r="F202" s="8">
        <v>5.8501811715890702E-2</v>
      </c>
    </row>
    <row r="203" spans="1:6" x14ac:dyDescent="0.2">
      <c r="A203" s="9" t="s">
        <v>12</v>
      </c>
      <c r="B203" s="14" t="s">
        <v>62</v>
      </c>
      <c r="C203" s="7">
        <v>5.6906693454552501E-2</v>
      </c>
      <c r="D203" s="7">
        <v>1.67105637314863E-2</v>
      </c>
      <c r="E203" s="7">
        <v>9.7102823177618799E-2</v>
      </c>
      <c r="F203" s="8">
        <v>5.67593979632429E-3</v>
      </c>
    </row>
    <row r="204" spans="1:6" x14ac:dyDescent="0.2">
      <c r="A204" s="6" t="s">
        <v>12</v>
      </c>
      <c r="B204" s="13" t="s">
        <v>63</v>
      </c>
      <c r="C204" s="7">
        <v>9.06655592353421E-2</v>
      </c>
      <c r="D204" s="7">
        <v>-3.4050123175045598E-2</v>
      </c>
      <c r="E204" s="7">
        <v>0.21538124164573</v>
      </c>
      <c r="F204" s="8">
        <v>0.15357926267001201</v>
      </c>
    </row>
    <row r="205" spans="1:6" x14ac:dyDescent="0.2">
      <c r="A205" s="9" t="s">
        <v>12</v>
      </c>
      <c r="B205" s="14" t="s">
        <v>64</v>
      </c>
      <c r="C205" s="7">
        <v>0.12809681376350099</v>
      </c>
      <c r="D205" s="7">
        <v>5.3167978950078E-2</v>
      </c>
      <c r="E205" s="7">
        <v>0.20302564857692501</v>
      </c>
      <c r="F205" s="8">
        <v>8.6736033020457003E-4</v>
      </c>
    </row>
    <row r="206" spans="1:6" x14ac:dyDescent="0.2">
      <c r="A206" s="6" t="s">
        <v>12</v>
      </c>
      <c r="B206" s="13" t="s">
        <v>65</v>
      </c>
      <c r="C206" s="7">
        <v>5.0858416945373399</v>
      </c>
      <c r="D206" s="7">
        <v>-7.1542810380241999</v>
      </c>
      <c r="E206" s="7">
        <v>17.325964427098899</v>
      </c>
      <c r="F206" s="8">
        <v>0.41419167834526199</v>
      </c>
    </row>
    <row r="207" spans="1:6" x14ac:dyDescent="0.2">
      <c r="A207" s="6" t="s">
        <v>12</v>
      </c>
      <c r="B207" s="13" t="s">
        <v>1</v>
      </c>
      <c r="C207" s="7">
        <v>1.5469152332887199</v>
      </c>
      <c r="D207" s="7">
        <v>-1.5019421404682201</v>
      </c>
      <c r="E207" s="7">
        <v>4.5957726070456504</v>
      </c>
      <c r="F207" s="8">
        <v>0.31900574385772701</v>
      </c>
    </row>
    <row r="208" spans="1:6" x14ac:dyDescent="0.2">
      <c r="A208" s="6" t="s">
        <v>12</v>
      </c>
      <c r="B208" s="13" t="s">
        <v>2</v>
      </c>
      <c r="C208" s="7">
        <v>1.60594578839989</v>
      </c>
      <c r="D208" s="7">
        <v>-1.41210573100366</v>
      </c>
      <c r="E208" s="7">
        <v>4.6239973078034504</v>
      </c>
      <c r="F208" s="8">
        <v>0.29601641713740401</v>
      </c>
    </row>
    <row r="209" spans="1:6" x14ac:dyDescent="0.2">
      <c r="A209" s="6" t="s">
        <v>12</v>
      </c>
      <c r="B209" s="13" t="s">
        <v>3</v>
      </c>
      <c r="C209" s="7">
        <v>-0.62567865003668999</v>
      </c>
      <c r="D209" s="7">
        <v>-3.6963335748486701</v>
      </c>
      <c r="E209" s="7">
        <v>2.4449762747752901</v>
      </c>
      <c r="F209" s="8">
        <v>0.68883793355154999</v>
      </c>
    </row>
    <row r="210" spans="1:6" x14ac:dyDescent="0.2">
      <c r="A210" s="6" t="s">
        <v>12</v>
      </c>
      <c r="B210" s="13" t="s">
        <v>4</v>
      </c>
      <c r="C210" s="7">
        <v>-2.3448275862068999</v>
      </c>
      <c r="D210" s="7">
        <v>-6.2865770011450399</v>
      </c>
      <c r="E210" s="7">
        <v>1.5969218287312299</v>
      </c>
      <c r="F210" s="8">
        <v>0.24279737182338201</v>
      </c>
    </row>
    <row r="211" spans="1:6" x14ac:dyDescent="0.2">
      <c r="A211" s="9" t="s">
        <v>12</v>
      </c>
      <c r="B211" s="14" t="s">
        <v>5</v>
      </c>
      <c r="C211" s="7">
        <v>3.1558685446009198</v>
      </c>
      <c r="D211" s="7">
        <v>0.79224641550169095</v>
      </c>
      <c r="E211" s="7">
        <v>5.5194906737001501</v>
      </c>
      <c r="F211" s="8">
        <v>9.0207611214660494E-3</v>
      </c>
    </row>
    <row r="212" spans="1:6" x14ac:dyDescent="0.2">
      <c r="A212" s="6" t="s">
        <v>12</v>
      </c>
      <c r="B212" s="13" t="s">
        <v>6</v>
      </c>
      <c r="C212" s="7">
        <v>4.6308685446009399</v>
      </c>
      <c r="D212" s="7">
        <v>-0.73703005639056796</v>
      </c>
      <c r="E212" s="7">
        <v>9.9987671455924403</v>
      </c>
      <c r="F212" s="8">
        <v>9.0635744426704606E-2</v>
      </c>
    </row>
    <row r="213" spans="1:6" x14ac:dyDescent="0.2">
      <c r="A213" s="6" t="s">
        <v>12</v>
      </c>
      <c r="B213" s="13" t="s">
        <v>7</v>
      </c>
      <c r="C213" s="7">
        <v>3.6355263157894502</v>
      </c>
      <c r="D213" s="7">
        <v>-3.0006500289166902</v>
      </c>
      <c r="E213" s="7">
        <v>10.271702660495601</v>
      </c>
      <c r="F213" s="8">
        <v>0.28198888370511799</v>
      </c>
    </row>
    <row r="214" spans="1:6" x14ac:dyDescent="0.2">
      <c r="A214" s="9" t="s">
        <v>12</v>
      </c>
      <c r="B214" s="14" t="s">
        <v>8</v>
      </c>
      <c r="C214" s="7">
        <v>11.5352941176471</v>
      </c>
      <c r="D214" s="7">
        <v>4.2227401451927404</v>
      </c>
      <c r="E214" s="7">
        <v>18.847848090101401</v>
      </c>
      <c r="F214" s="8">
        <v>2.0774914041112101E-3</v>
      </c>
    </row>
    <row r="215" spans="1:6" x14ac:dyDescent="0.2">
      <c r="A215" s="20" t="s">
        <v>12</v>
      </c>
      <c r="B215" s="21" t="s">
        <v>9</v>
      </c>
      <c r="C215" s="22">
        <v>7.2121621621621399</v>
      </c>
      <c r="D215" s="22">
        <v>0.57045244173874399</v>
      </c>
      <c r="E215" s="22">
        <v>13.8538718825855</v>
      </c>
      <c r="F215" s="23">
        <v>3.3400894400182297E-2</v>
      </c>
    </row>
    <row r="216" spans="1:6" x14ac:dyDescent="0.2">
      <c r="A216" s="6" t="s">
        <v>13</v>
      </c>
      <c r="B216" s="13" t="s">
        <v>22</v>
      </c>
      <c r="C216" s="7">
        <v>-0.36560220200469301</v>
      </c>
      <c r="D216" s="7">
        <v>-1.13430699283646</v>
      </c>
      <c r="E216" s="7">
        <v>0.40310258882707001</v>
      </c>
      <c r="F216" s="8">
        <v>0.35021347278901299</v>
      </c>
    </row>
    <row r="217" spans="1:6" x14ac:dyDescent="0.2">
      <c r="A217" s="9" t="s">
        <v>13</v>
      </c>
      <c r="B217" s="14" t="s">
        <v>23</v>
      </c>
      <c r="C217" s="7">
        <v>3.2824794670466403E-5</v>
      </c>
      <c r="D217" s="7">
        <v>5.3651469229415799E-6</v>
      </c>
      <c r="E217" s="7">
        <v>6.0284442417991098E-5</v>
      </c>
      <c r="F217" s="8">
        <v>1.92773276292596E-2</v>
      </c>
    </row>
    <row r="218" spans="1:6" x14ac:dyDescent="0.2">
      <c r="A218" s="9" t="s">
        <v>13</v>
      </c>
      <c r="B218" s="14" t="s">
        <v>24</v>
      </c>
      <c r="C218" s="7">
        <v>6.0841995841996397</v>
      </c>
      <c r="D218" s="7">
        <v>2.0294387084747298</v>
      </c>
      <c r="E218" s="7">
        <v>10.138960459924499</v>
      </c>
      <c r="F218" s="8">
        <v>3.3803064893480001E-3</v>
      </c>
    </row>
    <row r="219" spans="1:6" x14ac:dyDescent="0.2">
      <c r="A219" s="9" t="s">
        <v>13</v>
      </c>
      <c r="B219" s="14" t="s">
        <v>25</v>
      </c>
      <c r="C219" s="7">
        <v>4.9920374707260002</v>
      </c>
      <c r="D219" s="7">
        <v>2.28718183054781</v>
      </c>
      <c r="E219" s="7">
        <v>7.6968931109041803</v>
      </c>
      <c r="F219" s="8">
        <v>3.2615527586896901E-4</v>
      </c>
    </row>
    <row r="220" spans="1:6" x14ac:dyDescent="0.2">
      <c r="A220" s="6" t="s">
        <v>13</v>
      </c>
      <c r="B220" s="13" t="s">
        <v>26</v>
      </c>
      <c r="C220" s="7">
        <v>1.4610951008655499</v>
      </c>
      <c r="D220" s="7">
        <v>-15.281717054629601</v>
      </c>
      <c r="E220" s="7">
        <v>18.203907256360701</v>
      </c>
      <c r="F220" s="8">
        <v>0.863821518135928</v>
      </c>
    </row>
    <row r="221" spans="1:6" x14ac:dyDescent="0.2">
      <c r="A221" s="9" t="s">
        <v>13</v>
      </c>
      <c r="B221" s="14" t="s">
        <v>27</v>
      </c>
      <c r="C221" s="7">
        <v>3.4618443522810902</v>
      </c>
      <c r="D221" s="7">
        <v>1.3140743549018701</v>
      </c>
      <c r="E221" s="7">
        <v>5.6096143496603004</v>
      </c>
      <c r="F221" s="8">
        <v>1.6590120338598499E-3</v>
      </c>
    </row>
    <row r="222" spans="1:6" x14ac:dyDescent="0.2">
      <c r="A222" s="9" t="s">
        <v>13</v>
      </c>
      <c r="B222" s="14" t="s">
        <v>28</v>
      </c>
      <c r="C222" s="7">
        <v>0.69015502635834802</v>
      </c>
      <c r="D222" s="7">
        <v>0.313709861573295</v>
      </c>
      <c r="E222" s="7">
        <v>1.0666001911434</v>
      </c>
      <c r="F222" s="8">
        <v>3.5698142499868401E-4</v>
      </c>
    </row>
    <row r="223" spans="1:6" x14ac:dyDescent="0.2">
      <c r="A223" s="6" t="s">
        <v>13</v>
      </c>
      <c r="B223" s="13" t="s">
        <v>29</v>
      </c>
      <c r="C223" s="7">
        <v>3.5820135746606301</v>
      </c>
      <c r="D223" s="7">
        <v>-0.67723918832691199</v>
      </c>
      <c r="E223" s="7">
        <v>7.8412663376481797</v>
      </c>
      <c r="F223" s="8">
        <v>9.9010968318162002E-2</v>
      </c>
    </row>
    <row r="224" spans="1:6" x14ac:dyDescent="0.2">
      <c r="A224" s="6" t="s">
        <v>13</v>
      </c>
      <c r="B224" s="13" t="s">
        <v>30</v>
      </c>
      <c r="C224" s="7">
        <v>0.49378783051927599</v>
      </c>
      <c r="D224" s="7">
        <v>-2.12968671339237</v>
      </c>
      <c r="E224" s="7">
        <v>3.11726237443093</v>
      </c>
      <c r="F224" s="8">
        <v>0.71146188425259804</v>
      </c>
    </row>
    <row r="225" spans="1:6" x14ac:dyDescent="0.2">
      <c r="A225" s="9" t="s">
        <v>13</v>
      </c>
      <c r="B225" s="14" t="s">
        <v>31</v>
      </c>
      <c r="C225" s="7">
        <v>-3.7142857142857002</v>
      </c>
      <c r="D225" s="7">
        <v>-7.1618030124738299</v>
      </c>
      <c r="E225" s="7">
        <v>-0.26676841609757601</v>
      </c>
      <c r="F225" s="8">
        <v>3.4801143039077997E-2</v>
      </c>
    </row>
    <row r="226" spans="1:6" x14ac:dyDescent="0.2">
      <c r="A226" s="6" t="s">
        <v>13</v>
      </c>
      <c r="B226" s="13" t="s">
        <v>32</v>
      </c>
      <c r="C226" s="7">
        <v>0.21929824561404301</v>
      </c>
      <c r="D226" s="7">
        <v>-2.3183600032002998</v>
      </c>
      <c r="E226" s="7">
        <v>2.7569564944283802</v>
      </c>
      <c r="F226" s="8">
        <v>0.86513424209548095</v>
      </c>
    </row>
    <row r="227" spans="1:6" x14ac:dyDescent="0.2">
      <c r="A227" s="9" t="s">
        <v>13</v>
      </c>
      <c r="B227" s="14" t="s">
        <v>33</v>
      </c>
      <c r="C227" s="7">
        <v>-0.27397177112364202</v>
      </c>
      <c r="D227" s="7">
        <v>-0.38783658161124202</v>
      </c>
      <c r="E227" s="7">
        <v>-0.16010696063604199</v>
      </c>
      <c r="F227" s="8">
        <v>3.23561621445928E-6</v>
      </c>
    </row>
    <row r="228" spans="1:6" x14ac:dyDescent="0.2">
      <c r="A228" s="9" t="s">
        <v>13</v>
      </c>
      <c r="B228" s="14" t="s">
        <v>34</v>
      </c>
      <c r="C228" s="7">
        <v>1.8731188143573101</v>
      </c>
      <c r="D228" s="7">
        <v>0.72820575179181601</v>
      </c>
      <c r="E228" s="7">
        <v>3.0180318769228101</v>
      </c>
      <c r="F228" s="8">
        <v>1.4135198798149401E-3</v>
      </c>
    </row>
    <row r="229" spans="1:6" x14ac:dyDescent="0.2">
      <c r="A229" s="9" t="s">
        <v>13</v>
      </c>
      <c r="B229" s="14" t="s">
        <v>35</v>
      </c>
      <c r="C229" s="7">
        <v>2.1023105578238099</v>
      </c>
      <c r="D229" s="7">
        <v>0.74620762987994704</v>
      </c>
      <c r="E229" s="7">
        <v>3.45841348576768</v>
      </c>
      <c r="F229" s="8">
        <v>2.4717557689080999E-3</v>
      </c>
    </row>
    <row r="230" spans="1:6" x14ac:dyDescent="0.2">
      <c r="A230" s="6" t="s">
        <v>13</v>
      </c>
      <c r="B230" s="13" t="s">
        <v>36</v>
      </c>
      <c r="C230" s="7">
        <v>-0.122132120219098</v>
      </c>
      <c r="D230" s="7">
        <v>-0.28535817077750802</v>
      </c>
      <c r="E230" s="7">
        <v>4.1093930339311698E-2</v>
      </c>
      <c r="F230" s="8">
        <v>0.142020456569037</v>
      </c>
    </row>
    <row r="231" spans="1:6" x14ac:dyDescent="0.2">
      <c r="A231" s="6" t="s">
        <v>13</v>
      </c>
      <c r="B231" s="13" t="s">
        <v>37</v>
      </c>
      <c r="C231" s="7">
        <v>-0.20770249772666699</v>
      </c>
      <c r="D231" s="7">
        <v>-0.77551886328488895</v>
      </c>
      <c r="E231" s="7">
        <v>0.36011386783155602</v>
      </c>
      <c r="F231" s="8">
        <v>0.47234927901933899</v>
      </c>
    </row>
    <row r="232" spans="1:6" x14ac:dyDescent="0.2">
      <c r="A232" s="6" t="s">
        <v>13</v>
      </c>
      <c r="B232" s="13" t="s">
        <v>38</v>
      </c>
      <c r="C232" s="7">
        <v>-1.07817109144523</v>
      </c>
      <c r="D232" s="7">
        <v>-8.6530847732096507</v>
      </c>
      <c r="E232" s="7">
        <v>6.4967425903192</v>
      </c>
      <c r="F232" s="8">
        <v>0.779685132471305</v>
      </c>
    </row>
    <row r="233" spans="1:6" x14ac:dyDescent="0.2">
      <c r="A233" s="6" t="s">
        <v>13</v>
      </c>
      <c r="B233" s="13" t="s">
        <v>39</v>
      </c>
      <c r="C233" s="7">
        <v>-4.2251070068440996E-3</v>
      </c>
      <c r="D233" s="7">
        <v>-3.6092293878677899E-2</v>
      </c>
      <c r="E233" s="7">
        <v>2.7642079864989701E-2</v>
      </c>
      <c r="F233" s="8">
        <v>0.79441240943762603</v>
      </c>
    </row>
    <row r="234" spans="1:6" x14ac:dyDescent="0.2">
      <c r="A234" s="6" t="s">
        <v>13</v>
      </c>
      <c r="B234" s="13" t="s">
        <v>40</v>
      </c>
      <c r="C234" s="7">
        <v>0.53140495867767901</v>
      </c>
      <c r="D234" s="7">
        <v>-2.2808516288442502</v>
      </c>
      <c r="E234" s="7">
        <v>3.34366154619961</v>
      </c>
      <c r="F234" s="8">
        <v>0.71036374584458795</v>
      </c>
    </row>
    <row r="235" spans="1:6" x14ac:dyDescent="0.2">
      <c r="A235" s="6" t="s">
        <v>13</v>
      </c>
      <c r="B235" s="13" t="s">
        <v>41</v>
      </c>
      <c r="C235" s="7">
        <v>0.89773706896551997</v>
      </c>
      <c r="D235" s="7">
        <v>-3.68009133714301</v>
      </c>
      <c r="E235" s="7">
        <v>5.4755654750740499</v>
      </c>
      <c r="F235" s="8">
        <v>0.69995158907042998</v>
      </c>
    </row>
    <row r="236" spans="1:6" x14ac:dyDescent="0.2">
      <c r="A236" s="6" t="s">
        <v>13</v>
      </c>
      <c r="B236" s="13" t="s">
        <v>42</v>
      </c>
      <c r="C236" s="7">
        <v>-5.1539324839626498E-2</v>
      </c>
      <c r="D236" s="7">
        <v>-0.223132462838912</v>
      </c>
      <c r="E236" s="7">
        <v>0.120053813159659</v>
      </c>
      <c r="F236" s="8">
        <v>0.55498080187808696</v>
      </c>
    </row>
    <row r="237" spans="1:6" x14ac:dyDescent="0.2">
      <c r="A237" s="6" t="s">
        <v>13</v>
      </c>
      <c r="B237" s="13" t="s">
        <v>43</v>
      </c>
      <c r="C237" s="7">
        <v>-5.1834659593269203E-2</v>
      </c>
      <c r="D237" s="7">
        <v>-2.7290835297972298</v>
      </c>
      <c r="E237" s="7">
        <v>2.6254142106106899</v>
      </c>
      <c r="F237" s="8">
        <v>0.96964579077137503</v>
      </c>
    </row>
    <row r="238" spans="1:6" x14ac:dyDescent="0.2">
      <c r="A238" s="6" t="s">
        <v>13</v>
      </c>
      <c r="B238" s="13" t="s">
        <v>44</v>
      </c>
      <c r="C238" s="7">
        <v>-1.5724354803730101</v>
      </c>
      <c r="D238" s="7">
        <v>-6.1561524348836496</v>
      </c>
      <c r="E238" s="7">
        <v>3.0112814741376299</v>
      </c>
      <c r="F238" s="8">
        <v>0.50029987596859105</v>
      </c>
    </row>
    <row r="239" spans="1:6" x14ac:dyDescent="0.2">
      <c r="A239" s="6" t="s">
        <v>13</v>
      </c>
      <c r="B239" s="13" t="s">
        <v>45</v>
      </c>
      <c r="C239" s="7">
        <v>0.22913314395163401</v>
      </c>
      <c r="D239" s="7">
        <v>-0.94252015262853495</v>
      </c>
      <c r="E239" s="7">
        <v>1.4007864405318</v>
      </c>
      <c r="F239" s="8">
        <v>0.70072648755387101</v>
      </c>
    </row>
    <row r="240" spans="1:6" x14ac:dyDescent="0.2">
      <c r="A240" s="6" t="s">
        <v>13</v>
      </c>
      <c r="B240" s="13" t="s">
        <v>46</v>
      </c>
      <c r="C240" s="7">
        <v>2.8870343492984998</v>
      </c>
      <c r="D240" s="7">
        <v>-0.143162219047198</v>
      </c>
      <c r="E240" s="7">
        <v>5.91723091764419</v>
      </c>
      <c r="F240" s="8">
        <v>6.17830728816594E-2</v>
      </c>
    </row>
    <row r="241" spans="1:6" x14ac:dyDescent="0.2">
      <c r="A241" s="6" t="s">
        <v>13</v>
      </c>
      <c r="B241" s="13" t="s">
        <v>47</v>
      </c>
      <c r="C241" s="7">
        <v>0.37774607703282198</v>
      </c>
      <c r="D241" s="7">
        <v>-0.93181246026069198</v>
      </c>
      <c r="E241" s="7">
        <v>1.6873046143263399</v>
      </c>
      <c r="F241" s="8">
        <v>0.57083532955055105</v>
      </c>
    </row>
    <row r="242" spans="1:6" x14ac:dyDescent="0.2">
      <c r="A242" s="6" t="s">
        <v>13</v>
      </c>
      <c r="B242" s="13" t="s">
        <v>48</v>
      </c>
      <c r="C242" s="7">
        <v>1.2543053485676301</v>
      </c>
      <c r="D242" s="7">
        <v>-1.5656967986871999</v>
      </c>
      <c r="E242" s="7">
        <v>4.0743074958224499</v>
      </c>
      <c r="F242" s="8">
        <v>0.38225761782117201</v>
      </c>
    </row>
    <row r="243" spans="1:6" x14ac:dyDescent="0.2">
      <c r="A243" s="6" t="s">
        <v>13</v>
      </c>
      <c r="B243" s="13" t="s">
        <v>49</v>
      </c>
      <c r="C243" s="7">
        <v>0.488888888888939</v>
      </c>
      <c r="D243" s="7">
        <v>-4.0268345673571897</v>
      </c>
      <c r="E243" s="7">
        <v>5.0046123451350697</v>
      </c>
      <c r="F243" s="8">
        <v>0.83149689783483904</v>
      </c>
    </row>
    <row r="244" spans="1:6" x14ac:dyDescent="0.2">
      <c r="A244" s="9" t="s">
        <v>13</v>
      </c>
      <c r="B244" s="14" t="s">
        <v>50</v>
      </c>
      <c r="C244" s="7">
        <v>-4.2364143372100997</v>
      </c>
      <c r="D244" s="7">
        <v>-6.7577041296621703</v>
      </c>
      <c r="E244" s="7">
        <v>-1.7151245447580299</v>
      </c>
      <c r="F244" s="8">
        <v>1.05080099005677E-3</v>
      </c>
    </row>
    <row r="245" spans="1:6" x14ac:dyDescent="0.2">
      <c r="A245" s="9" t="s">
        <v>13</v>
      </c>
      <c r="B245" s="14" t="s">
        <v>51</v>
      </c>
      <c r="C245" s="7">
        <v>-2.8855321906956299</v>
      </c>
      <c r="D245" s="7">
        <v>-5.5031751207738901</v>
      </c>
      <c r="E245" s="7">
        <v>-0.267889260617373</v>
      </c>
      <c r="F245" s="8">
        <v>3.0831372257490799E-2</v>
      </c>
    </row>
    <row r="246" spans="1:6" x14ac:dyDescent="0.2">
      <c r="A246" s="6" t="s">
        <v>13</v>
      </c>
      <c r="B246" s="13" t="s">
        <v>52</v>
      </c>
      <c r="C246" s="7">
        <v>-0.92412850307586702</v>
      </c>
      <c r="D246" s="7">
        <v>-3.9915793050511099</v>
      </c>
      <c r="E246" s="7">
        <v>2.1433222988993799</v>
      </c>
      <c r="F246" s="8">
        <v>0.55385499719040598</v>
      </c>
    </row>
    <row r="247" spans="1:6" x14ac:dyDescent="0.2">
      <c r="A247" s="9" t="s">
        <v>13</v>
      </c>
      <c r="B247" s="14" t="s">
        <v>53</v>
      </c>
      <c r="C247" s="7">
        <v>-5.6227226720647199</v>
      </c>
      <c r="D247" s="7">
        <v>-9.6118498585872008</v>
      </c>
      <c r="E247" s="7">
        <v>-1.6335954855422401</v>
      </c>
      <c r="F247" s="8">
        <v>5.8695584590485201E-3</v>
      </c>
    </row>
    <row r="248" spans="1:6" x14ac:dyDescent="0.2">
      <c r="A248" s="6" t="s">
        <v>13</v>
      </c>
      <c r="B248" s="13" t="s">
        <v>54</v>
      </c>
      <c r="C248" s="7">
        <v>-11.6235294117648</v>
      </c>
      <c r="D248" s="7">
        <v>-25.320361594320801</v>
      </c>
      <c r="E248" s="7">
        <v>2.0733027707912299</v>
      </c>
      <c r="F248" s="8">
        <v>9.5994171444875306E-2</v>
      </c>
    </row>
    <row r="249" spans="1:6" x14ac:dyDescent="0.2">
      <c r="A249" s="6" t="s">
        <v>13</v>
      </c>
      <c r="B249" s="13" t="s">
        <v>55</v>
      </c>
      <c r="C249" s="7">
        <v>1.8437190900099001</v>
      </c>
      <c r="D249" s="7">
        <v>-7.9221053528043202</v>
      </c>
      <c r="E249" s="7">
        <v>11.6095435328241</v>
      </c>
      <c r="F249" s="8">
        <v>0.71061087760093899</v>
      </c>
    </row>
    <row r="250" spans="1:6" x14ac:dyDescent="0.2">
      <c r="A250" s="6" t="s">
        <v>13</v>
      </c>
      <c r="B250" s="13" t="s">
        <v>56</v>
      </c>
      <c r="C250" s="7">
        <v>0.15638603885615501</v>
      </c>
      <c r="D250" s="7">
        <v>-0.69036097830838306</v>
      </c>
      <c r="E250" s="7">
        <v>1.0031330560206899</v>
      </c>
      <c r="F250" s="8">
        <v>0.71659455727547205</v>
      </c>
    </row>
    <row r="251" spans="1:6" x14ac:dyDescent="0.2">
      <c r="A251" s="6" t="s">
        <v>13</v>
      </c>
      <c r="B251" s="13" t="s">
        <v>57</v>
      </c>
      <c r="C251" s="7">
        <v>1.9080367496209101</v>
      </c>
      <c r="D251" s="7">
        <v>-2.2141299163880901</v>
      </c>
      <c r="E251" s="7">
        <v>6.0302034156299102</v>
      </c>
      <c r="F251" s="8">
        <v>0.36322184009213299</v>
      </c>
    </row>
    <row r="252" spans="1:6" x14ac:dyDescent="0.2">
      <c r="A252" s="6" t="s">
        <v>13</v>
      </c>
      <c r="B252" s="13" t="s">
        <v>58</v>
      </c>
      <c r="C252" s="7">
        <v>2.65099999999999</v>
      </c>
      <c r="D252" s="7">
        <v>-0.39902264995590297</v>
      </c>
      <c r="E252" s="7">
        <v>5.7010226499558803</v>
      </c>
      <c r="F252" s="8">
        <v>8.8237723776765295E-2</v>
      </c>
    </row>
    <row r="253" spans="1:6" x14ac:dyDescent="0.2">
      <c r="A253" s="6" t="s">
        <v>13</v>
      </c>
      <c r="B253" s="13" t="s">
        <v>59</v>
      </c>
      <c r="C253" s="7">
        <v>1.0607476635513999</v>
      </c>
      <c r="D253" s="7">
        <v>-1.61214492963512</v>
      </c>
      <c r="E253" s="7">
        <v>3.7336402567379201</v>
      </c>
      <c r="F253" s="8">
        <v>0.43556580419477098</v>
      </c>
    </row>
    <row r="254" spans="1:6" x14ac:dyDescent="0.2">
      <c r="A254" s="9" t="s">
        <v>13</v>
      </c>
      <c r="B254" s="14" t="s">
        <v>60</v>
      </c>
      <c r="C254" s="7">
        <v>-1.1922224993616301E-2</v>
      </c>
      <c r="D254" s="7">
        <v>-2.256548231664E-2</v>
      </c>
      <c r="E254" s="7">
        <v>-1.27896767059266E-3</v>
      </c>
      <c r="F254" s="8">
        <v>2.82566570624272E-2</v>
      </c>
    </row>
    <row r="255" spans="1:6" x14ac:dyDescent="0.2">
      <c r="A255" s="6" t="s">
        <v>13</v>
      </c>
      <c r="B255" s="13" t="s">
        <v>61</v>
      </c>
      <c r="C255" s="7">
        <v>-4.2888355987404501E-2</v>
      </c>
      <c r="D255" s="7">
        <v>-0.228456855873548</v>
      </c>
      <c r="E255" s="7">
        <v>0.14268014389873901</v>
      </c>
      <c r="F255" s="8">
        <v>0.64956822638255596</v>
      </c>
    </row>
    <row r="256" spans="1:6" x14ac:dyDescent="0.2">
      <c r="A256" s="6" t="s">
        <v>13</v>
      </c>
      <c r="B256" s="13" t="s">
        <v>62</v>
      </c>
      <c r="C256" s="7">
        <v>1.39922362787124E-2</v>
      </c>
      <c r="D256" s="7">
        <v>-3.1830880920572797E-2</v>
      </c>
      <c r="E256" s="7">
        <v>5.9815353477997497E-2</v>
      </c>
      <c r="F256" s="8">
        <v>0.54835664523525096</v>
      </c>
    </row>
    <row r="257" spans="1:6" x14ac:dyDescent="0.2">
      <c r="A257" s="6" t="s">
        <v>13</v>
      </c>
      <c r="B257" s="13" t="s">
        <v>63</v>
      </c>
      <c r="C257" s="7">
        <v>2.1710248896810901E-2</v>
      </c>
      <c r="D257" s="7">
        <v>-0.11920103500797</v>
      </c>
      <c r="E257" s="7">
        <v>0.162621532801592</v>
      </c>
      <c r="F257" s="8">
        <v>0.76195103916789397</v>
      </c>
    </row>
    <row r="258" spans="1:6" x14ac:dyDescent="0.2">
      <c r="A258" s="6" t="s">
        <v>13</v>
      </c>
      <c r="B258" s="13" t="s">
        <v>64</v>
      </c>
      <c r="C258" s="7">
        <v>6.9554027286149997E-2</v>
      </c>
      <c r="D258" s="7">
        <v>-1.6045737419287099E-2</v>
      </c>
      <c r="E258" s="7">
        <v>0.15515379199158699</v>
      </c>
      <c r="F258" s="8">
        <v>0.110867881955604</v>
      </c>
    </row>
    <row r="259" spans="1:6" x14ac:dyDescent="0.2">
      <c r="A259" s="6" t="s">
        <v>13</v>
      </c>
      <c r="B259" s="13" t="s">
        <v>65</v>
      </c>
      <c r="C259" s="7">
        <v>-3.19509476031216</v>
      </c>
      <c r="D259" s="7">
        <v>-16.9904756089465</v>
      </c>
      <c r="E259" s="7">
        <v>10.6002860883222</v>
      </c>
      <c r="F259" s="8">
        <v>0.648879068939473</v>
      </c>
    </row>
    <row r="260" spans="1:6" x14ac:dyDescent="0.2">
      <c r="A260" s="6" t="s">
        <v>13</v>
      </c>
      <c r="B260" s="13" t="s">
        <v>1</v>
      </c>
      <c r="C260" s="7">
        <v>-8.0234833659470706E-2</v>
      </c>
      <c r="D260" s="7">
        <v>-3.5201124872758101</v>
      </c>
      <c r="E260" s="7">
        <v>3.35964281995687</v>
      </c>
      <c r="F260" s="8">
        <v>0.96343459484595195</v>
      </c>
    </row>
    <row r="261" spans="1:6" x14ac:dyDescent="0.2">
      <c r="A261" s="6" t="s">
        <v>13</v>
      </c>
      <c r="B261" s="13" t="s">
        <v>2</v>
      </c>
      <c r="C261" s="7">
        <v>1.7515787428349601</v>
      </c>
      <c r="D261" s="7">
        <v>-1.65354216194069</v>
      </c>
      <c r="E261" s="7">
        <v>5.1566996476106102</v>
      </c>
      <c r="F261" s="8">
        <v>0.31236572755875602</v>
      </c>
    </row>
    <row r="262" spans="1:6" x14ac:dyDescent="0.2">
      <c r="A262" s="6" t="s">
        <v>13</v>
      </c>
      <c r="B262" s="13" t="s">
        <v>3</v>
      </c>
      <c r="C262" s="7">
        <v>-0.460308143800436</v>
      </c>
      <c r="D262" s="7">
        <v>-3.9289484718082899</v>
      </c>
      <c r="E262" s="7">
        <v>3.00833218420741</v>
      </c>
      <c r="F262" s="8">
        <v>0.79423749364687402</v>
      </c>
    </row>
    <row r="263" spans="1:6" x14ac:dyDescent="0.2">
      <c r="A263" s="6" t="s">
        <v>13</v>
      </c>
      <c r="B263" s="13" t="s">
        <v>4</v>
      </c>
      <c r="C263" s="7">
        <v>9.4043887147343394E-2</v>
      </c>
      <c r="D263" s="7">
        <v>-4.3585928689651698</v>
      </c>
      <c r="E263" s="7">
        <v>4.5466806432598599</v>
      </c>
      <c r="F263" s="8">
        <v>0.96688782481781599</v>
      </c>
    </row>
    <row r="264" spans="1:6" x14ac:dyDescent="0.2">
      <c r="A264" s="9" t="s">
        <v>13</v>
      </c>
      <c r="B264" s="14" t="s">
        <v>5</v>
      </c>
      <c r="C264" s="7">
        <v>4.2435446009389404</v>
      </c>
      <c r="D264" s="7">
        <v>1.58533397670124</v>
      </c>
      <c r="E264" s="7">
        <v>6.9017552251766503</v>
      </c>
      <c r="F264" s="8">
        <v>1.8358443479021E-3</v>
      </c>
    </row>
    <row r="265" spans="1:6" x14ac:dyDescent="0.2">
      <c r="A265" s="6" t="s">
        <v>13</v>
      </c>
      <c r="B265" s="13" t="s">
        <v>6</v>
      </c>
      <c r="C265" s="7">
        <v>4.2643779342722903</v>
      </c>
      <c r="D265" s="7">
        <v>-1.77254519117848</v>
      </c>
      <c r="E265" s="7">
        <v>10.3013010597231</v>
      </c>
      <c r="F265" s="8">
        <v>0.16562146150651499</v>
      </c>
    </row>
    <row r="266" spans="1:6" x14ac:dyDescent="0.2">
      <c r="A266" s="6" t="s">
        <v>13</v>
      </c>
      <c r="B266" s="13" t="s">
        <v>7</v>
      </c>
      <c r="C266" s="7">
        <v>6.4684210526315198</v>
      </c>
      <c r="D266" s="7">
        <v>-1.00804791165404</v>
      </c>
      <c r="E266" s="7">
        <v>13.9448900169171</v>
      </c>
      <c r="F266" s="8">
        <v>8.9714341014068999E-2</v>
      </c>
    </row>
    <row r="267" spans="1:6" x14ac:dyDescent="0.2">
      <c r="A267" s="9" t="s">
        <v>13</v>
      </c>
      <c r="B267" s="14" t="s">
        <v>8</v>
      </c>
      <c r="C267" s="7">
        <v>14.864705882352901</v>
      </c>
      <c r="D267" s="7">
        <v>6.6262143196126901</v>
      </c>
      <c r="E267" s="7">
        <v>23.103197445093102</v>
      </c>
      <c r="F267" s="8">
        <v>4.4109157324342301E-4</v>
      </c>
    </row>
    <row r="268" spans="1:6" x14ac:dyDescent="0.2">
      <c r="A268" s="20" t="s">
        <v>13</v>
      </c>
      <c r="B268" s="21" t="s">
        <v>9</v>
      </c>
      <c r="C268" s="22">
        <v>8.8770270270269798</v>
      </c>
      <c r="D268" s="22">
        <v>1.3943240343387799</v>
      </c>
      <c r="E268" s="22">
        <v>16.359730019715201</v>
      </c>
      <c r="F268" s="23">
        <v>2.02049184227974E-2</v>
      </c>
    </row>
    <row r="269" spans="1:6" x14ac:dyDescent="0.2">
      <c r="A269" s="6" t="s">
        <v>14</v>
      </c>
      <c r="B269" s="13" t="s">
        <v>22</v>
      </c>
      <c r="C269" s="7">
        <v>-4.0995286638163E-2</v>
      </c>
      <c r="D269" s="7">
        <v>-0.62766058679945202</v>
      </c>
      <c r="E269" s="7">
        <v>0.54567001352312605</v>
      </c>
      <c r="F269" s="8">
        <v>0.89076375872384805</v>
      </c>
    </row>
    <row r="270" spans="1:6" x14ac:dyDescent="0.2">
      <c r="A270" s="6" t="s">
        <v>14</v>
      </c>
      <c r="B270" s="13" t="s">
        <v>23</v>
      </c>
      <c r="C270" s="7">
        <v>-9.0535042065785002E-8</v>
      </c>
      <c r="D270" s="7">
        <v>-2.1203921380578201E-5</v>
      </c>
      <c r="E270" s="7">
        <v>2.1022851296446601E-5</v>
      </c>
      <c r="F270" s="8">
        <v>0.99327560345185795</v>
      </c>
    </row>
    <row r="271" spans="1:6" x14ac:dyDescent="0.2">
      <c r="A271" s="6" t="s">
        <v>14</v>
      </c>
      <c r="B271" s="13" t="s">
        <v>24</v>
      </c>
      <c r="C271" s="7">
        <v>1.16285516285521</v>
      </c>
      <c r="D271" s="7">
        <v>-1.96401325921218</v>
      </c>
      <c r="E271" s="7">
        <v>4.2897235849225996</v>
      </c>
      <c r="F271" s="8">
        <v>0.46500120178596899</v>
      </c>
    </row>
    <row r="272" spans="1:6" x14ac:dyDescent="0.2">
      <c r="A272" s="6" t="s">
        <v>14</v>
      </c>
      <c r="B272" s="13" t="s">
        <v>25</v>
      </c>
      <c r="C272" s="7">
        <v>1.33782201405151</v>
      </c>
      <c r="D272" s="7">
        <v>-0.757971902499188</v>
      </c>
      <c r="E272" s="7">
        <v>3.4336159306022198</v>
      </c>
      <c r="F272" s="8">
        <v>0.21014360626872799</v>
      </c>
    </row>
    <row r="273" spans="1:6" x14ac:dyDescent="0.2">
      <c r="A273" s="6" t="s">
        <v>14</v>
      </c>
      <c r="B273" s="13" t="s">
        <v>26</v>
      </c>
      <c r="C273" s="7">
        <v>-10.4236311239186</v>
      </c>
      <c r="D273" s="7">
        <v>-23.138789610169599</v>
      </c>
      <c r="E273" s="7">
        <v>2.2915273623322698</v>
      </c>
      <c r="F273" s="8">
        <v>0.10779211376741001</v>
      </c>
    </row>
    <row r="274" spans="1:6" x14ac:dyDescent="0.2">
      <c r="A274" s="9" t="s">
        <v>14</v>
      </c>
      <c r="B274" s="14" t="s">
        <v>27</v>
      </c>
      <c r="C274" s="7">
        <v>2.02346913881438</v>
      </c>
      <c r="D274" s="7">
        <v>0.37659943416495201</v>
      </c>
      <c r="E274" s="7">
        <v>3.6703388434637998</v>
      </c>
      <c r="F274" s="8">
        <v>1.61820910715289E-2</v>
      </c>
    </row>
    <row r="275" spans="1:6" x14ac:dyDescent="0.2">
      <c r="A275" s="6" t="s">
        <v>14</v>
      </c>
      <c r="B275" s="13" t="s">
        <v>28</v>
      </c>
      <c r="C275" s="7">
        <v>-1.27034119142915E-2</v>
      </c>
      <c r="D275" s="7">
        <v>-0.30500487850540398</v>
      </c>
      <c r="E275" s="7">
        <v>0.27959805467682097</v>
      </c>
      <c r="F275" s="8">
        <v>0.93192895579577295</v>
      </c>
    </row>
    <row r="276" spans="1:6" x14ac:dyDescent="0.2">
      <c r="A276" s="6" t="s">
        <v>14</v>
      </c>
      <c r="B276" s="13" t="s">
        <v>29</v>
      </c>
      <c r="C276" s="7">
        <v>0.83182503770737704</v>
      </c>
      <c r="D276" s="7">
        <v>-2.4263301096658401</v>
      </c>
      <c r="E276" s="7">
        <v>4.0899801850805897</v>
      </c>
      <c r="F276" s="8">
        <v>0.61587879384314304</v>
      </c>
    </row>
    <row r="277" spans="1:6" x14ac:dyDescent="0.2">
      <c r="A277" s="6" t="s">
        <v>14</v>
      </c>
      <c r="B277" s="13" t="s">
        <v>30</v>
      </c>
      <c r="C277" s="7">
        <v>-0.69077200807052297</v>
      </c>
      <c r="D277" s="7">
        <v>-2.6898175649401201</v>
      </c>
      <c r="E277" s="7">
        <v>1.30827354879908</v>
      </c>
      <c r="F277" s="8">
        <v>0.49718389633298399</v>
      </c>
    </row>
    <row r="278" spans="1:6" x14ac:dyDescent="0.2">
      <c r="A278" s="6" t="s">
        <v>14</v>
      </c>
      <c r="B278" s="13" t="s">
        <v>31</v>
      </c>
      <c r="C278" s="7">
        <v>-0.532444668008074</v>
      </c>
      <c r="D278" s="7">
        <v>-3.1696139510332002</v>
      </c>
      <c r="E278" s="7">
        <v>2.1047246150170502</v>
      </c>
      <c r="F278" s="8">
        <v>0.69151567831428196</v>
      </c>
    </row>
    <row r="279" spans="1:6" x14ac:dyDescent="0.2">
      <c r="A279" s="9" t="s">
        <v>14</v>
      </c>
      <c r="B279" s="14" t="s">
        <v>32</v>
      </c>
      <c r="C279" s="7">
        <v>2.80887123469051</v>
      </c>
      <c r="D279" s="7">
        <v>0.897338119155772</v>
      </c>
      <c r="E279" s="7">
        <v>4.72040435022525</v>
      </c>
      <c r="F279" s="8">
        <v>4.0932648064302404E-3</v>
      </c>
    </row>
    <row r="280" spans="1:6" x14ac:dyDescent="0.2">
      <c r="A280" s="9" t="s">
        <v>14</v>
      </c>
      <c r="B280" s="14" t="s">
        <v>33</v>
      </c>
      <c r="C280" s="7">
        <v>0.24730370474902999</v>
      </c>
      <c r="D280" s="7">
        <v>0.16164494136431301</v>
      </c>
      <c r="E280" s="7">
        <v>0.33296246813374702</v>
      </c>
      <c r="F280" s="8">
        <v>2.8772225031829999E-8</v>
      </c>
    </row>
    <row r="281" spans="1:6" x14ac:dyDescent="0.2">
      <c r="A281" s="9" t="s">
        <v>14</v>
      </c>
      <c r="B281" s="14" t="s">
        <v>34</v>
      </c>
      <c r="C281" s="7">
        <v>0.97288851283700895</v>
      </c>
      <c r="D281" s="7">
        <v>9.3234624553038395E-2</v>
      </c>
      <c r="E281" s="7">
        <v>1.8525424011209799</v>
      </c>
      <c r="F281" s="8">
        <v>3.0283170611246999E-2</v>
      </c>
    </row>
    <row r="282" spans="1:6" x14ac:dyDescent="0.2">
      <c r="A282" s="6" t="s">
        <v>14</v>
      </c>
      <c r="B282" s="13" t="s">
        <v>35</v>
      </c>
      <c r="C282" s="7">
        <v>0.894656974899806</v>
      </c>
      <c r="D282" s="7">
        <v>-0.14851615511710201</v>
      </c>
      <c r="E282" s="7">
        <v>1.9378301049167199</v>
      </c>
      <c r="F282" s="8">
        <v>9.2538999104182507E-2</v>
      </c>
    </row>
    <row r="283" spans="1:6" x14ac:dyDescent="0.2">
      <c r="A283" s="9" t="s">
        <v>14</v>
      </c>
      <c r="B283" s="14" t="s">
        <v>36</v>
      </c>
      <c r="C283" s="7">
        <v>0.32846970246000601</v>
      </c>
      <c r="D283" s="7">
        <v>0.20857891456029901</v>
      </c>
      <c r="E283" s="7">
        <v>0.44836049035971298</v>
      </c>
      <c r="F283" s="8">
        <v>1.3137296257167899E-7</v>
      </c>
    </row>
    <row r="284" spans="1:6" x14ac:dyDescent="0.2">
      <c r="A284" s="9" t="s">
        <v>14</v>
      </c>
      <c r="B284" s="14" t="s">
        <v>37</v>
      </c>
      <c r="C284" s="7">
        <v>1.00988868537552</v>
      </c>
      <c r="D284" s="7">
        <v>0.59007953589828699</v>
      </c>
      <c r="E284" s="7">
        <v>1.42969783485275</v>
      </c>
      <c r="F284" s="8">
        <v>3.2511010764211001E-6</v>
      </c>
    </row>
    <row r="285" spans="1:6" x14ac:dyDescent="0.2">
      <c r="A285" s="6" t="s">
        <v>14</v>
      </c>
      <c r="B285" s="13" t="s">
        <v>38</v>
      </c>
      <c r="C285" s="7">
        <v>-0.88938053097332004</v>
      </c>
      <c r="D285" s="7">
        <v>-6.6632243208383599</v>
      </c>
      <c r="E285" s="7">
        <v>4.8844632588917198</v>
      </c>
      <c r="F285" s="8">
        <v>0.76210040057258699</v>
      </c>
    </row>
    <row r="286" spans="1:6" x14ac:dyDescent="0.2">
      <c r="A286" s="6" t="s">
        <v>14</v>
      </c>
      <c r="B286" s="13" t="s">
        <v>39</v>
      </c>
      <c r="C286" s="7">
        <v>2.08888102382568E-2</v>
      </c>
      <c r="D286" s="7">
        <v>-3.1134693474235199E-3</v>
      </c>
      <c r="E286" s="7">
        <v>4.4891089823936997E-2</v>
      </c>
      <c r="F286" s="8">
        <v>8.7841798947695698E-2</v>
      </c>
    </row>
    <row r="287" spans="1:6" x14ac:dyDescent="0.2">
      <c r="A287" s="6" t="s">
        <v>14</v>
      </c>
      <c r="B287" s="13" t="s">
        <v>40</v>
      </c>
      <c r="C287" s="7">
        <v>-1.6950413223140699</v>
      </c>
      <c r="D287" s="7">
        <v>-3.8148554202455598</v>
      </c>
      <c r="E287" s="7">
        <v>0.424772775617418</v>
      </c>
      <c r="F287" s="8">
        <v>0.116690327338714</v>
      </c>
    </row>
    <row r="288" spans="1:6" x14ac:dyDescent="0.2">
      <c r="A288" s="9" t="s">
        <v>14</v>
      </c>
      <c r="B288" s="14" t="s">
        <v>41</v>
      </c>
      <c r="C288" s="7">
        <v>-4.9434267241379803</v>
      </c>
      <c r="D288" s="7">
        <v>-8.3943617431671402</v>
      </c>
      <c r="E288" s="7">
        <v>-1.49249170510882</v>
      </c>
      <c r="F288" s="8">
        <v>5.1178089385631002E-3</v>
      </c>
    </row>
    <row r="289" spans="1:6" x14ac:dyDescent="0.2">
      <c r="A289" s="9" t="s">
        <v>14</v>
      </c>
      <c r="B289" s="14" t="s">
        <v>42</v>
      </c>
      <c r="C289" s="7">
        <v>0.151550802821032</v>
      </c>
      <c r="D289" s="7">
        <v>2.5601982460898301E-2</v>
      </c>
      <c r="E289" s="7">
        <v>0.277499623181166</v>
      </c>
      <c r="F289" s="8">
        <v>1.8512757008189499E-2</v>
      </c>
    </row>
    <row r="290" spans="1:6" x14ac:dyDescent="0.2">
      <c r="A290" s="6" t="s">
        <v>14</v>
      </c>
      <c r="B290" s="13" t="s">
        <v>43</v>
      </c>
      <c r="C290" s="7">
        <v>-0.41884025935748997</v>
      </c>
      <c r="D290" s="7">
        <v>-2.4590902765736899</v>
      </c>
      <c r="E290" s="7">
        <v>1.6214097578587101</v>
      </c>
      <c r="F290" s="8">
        <v>0.68663297334231099</v>
      </c>
    </row>
    <row r="291" spans="1:6" x14ac:dyDescent="0.2">
      <c r="A291" s="6" t="s">
        <v>14</v>
      </c>
      <c r="B291" s="13" t="s">
        <v>44</v>
      </c>
      <c r="C291" s="7">
        <v>0.36792452830186301</v>
      </c>
      <c r="D291" s="7">
        <v>-3.1275075729287001</v>
      </c>
      <c r="E291" s="7">
        <v>3.86335662953242</v>
      </c>
      <c r="F291" s="8">
        <v>0.83610897638558901</v>
      </c>
    </row>
    <row r="292" spans="1:6" x14ac:dyDescent="0.2">
      <c r="A292" s="9" t="s">
        <v>14</v>
      </c>
      <c r="B292" s="14" t="s">
        <v>45</v>
      </c>
      <c r="C292" s="7">
        <v>1.2867415283536201</v>
      </c>
      <c r="D292" s="7">
        <v>0.40872050666936899</v>
      </c>
      <c r="E292" s="7">
        <v>2.16476255003787</v>
      </c>
      <c r="F292" s="8">
        <v>4.1947248713069601E-3</v>
      </c>
    </row>
    <row r="293" spans="1:6" x14ac:dyDescent="0.2">
      <c r="A293" s="6" t="s">
        <v>14</v>
      </c>
      <c r="B293" s="13" t="s">
        <v>46</v>
      </c>
      <c r="C293" s="7">
        <v>-2.1117077890663301</v>
      </c>
      <c r="D293" s="7">
        <v>-4.4103200394848701</v>
      </c>
      <c r="E293" s="7">
        <v>0.18690446135220101</v>
      </c>
      <c r="F293" s="8">
        <v>7.16421340130899E-2</v>
      </c>
    </row>
    <row r="294" spans="1:6" x14ac:dyDescent="0.2">
      <c r="A294" s="9" t="s">
        <v>14</v>
      </c>
      <c r="B294" s="14" t="s">
        <v>47</v>
      </c>
      <c r="C294" s="7">
        <v>0.97782631954352095</v>
      </c>
      <c r="D294" s="7">
        <v>6.0697852172184596E-3</v>
      </c>
      <c r="E294" s="7">
        <v>1.9495828538698201</v>
      </c>
      <c r="F294" s="8">
        <v>4.8593981914698499E-2</v>
      </c>
    </row>
    <row r="295" spans="1:6" x14ac:dyDescent="0.2">
      <c r="A295" s="6" t="s">
        <v>14</v>
      </c>
      <c r="B295" s="13" t="s">
        <v>48</v>
      </c>
      <c r="C295" s="7">
        <v>-1.5177595628415601</v>
      </c>
      <c r="D295" s="7">
        <v>-3.6174768657523502</v>
      </c>
      <c r="E295" s="7">
        <v>0.58195774006923295</v>
      </c>
      <c r="F295" s="8">
        <v>0.15600218290513301</v>
      </c>
    </row>
    <row r="296" spans="1:6" x14ac:dyDescent="0.2">
      <c r="A296" s="6" t="s">
        <v>14</v>
      </c>
      <c r="B296" s="13" t="s">
        <v>49</v>
      </c>
      <c r="C296" s="7">
        <v>1.0492063492063699</v>
      </c>
      <c r="D296" s="7">
        <v>-2.3238741106918401</v>
      </c>
      <c r="E296" s="7">
        <v>4.4222868091045804</v>
      </c>
      <c r="F296" s="8">
        <v>0.54106797909978799</v>
      </c>
    </row>
    <row r="297" spans="1:6" x14ac:dyDescent="0.2">
      <c r="A297" s="6" t="s">
        <v>14</v>
      </c>
      <c r="B297" s="13" t="s">
        <v>50</v>
      </c>
      <c r="C297" s="7">
        <v>0.67697068625450096</v>
      </c>
      <c r="D297" s="7">
        <v>-1.27312816038279</v>
      </c>
      <c r="E297" s="7">
        <v>2.6270695328917899</v>
      </c>
      <c r="F297" s="8">
        <v>0.49518494930615597</v>
      </c>
    </row>
    <row r="298" spans="1:6" x14ac:dyDescent="0.2">
      <c r="A298" s="6" t="s">
        <v>14</v>
      </c>
      <c r="B298" s="13" t="s">
        <v>51</v>
      </c>
      <c r="C298" s="7">
        <v>-4.2164770272207497E-2</v>
      </c>
      <c r="D298" s="7">
        <v>-2.0501783013616102</v>
      </c>
      <c r="E298" s="7">
        <v>1.9658487608171999</v>
      </c>
      <c r="F298" s="8">
        <v>0.96707898713884299</v>
      </c>
    </row>
    <row r="299" spans="1:6" x14ac:dyDescent="0.2">
      <c r="A299" s="6" t="s">
        <v>14</v>
      </c>
      <c r="B299" s="13" t="s">
        <v>52</v>
      </c>
      <c r="C299" s="7">
        <v>0.74743677375258699</v>
      </c>
      <c r="D299" s="7">
        <v>-1.58942608619393</v>
      </c>
      <c r="E299" s="7">
        <v>3.0842996336991</v>
      </c>
      <c r="F299" s="8">
        <v>0.52969173059257202</v>
      </c>
    </row>
    <row r="300" spans="1:6" x14ac:dyDescent="0.2">
      <c r="A300" s="6" t="s">
        <v>14</v>
      </c>
      <c r="B300" s="13" t="s">
        <v>53</v>
      </c>
      <c r="C300" s="7">
        <v>1.44677800269906</v>
      </c>
      <c r="D300" s="7">
        <v>-1.62263640827885</v>
      </c>
      <c r="E300" s="7">
        <v>4.5161924136769702</v>
      </c>
      <c r="F300" s="8">
        <v>0.35451700541065001</v>
      </c>
    </row>
    <row r="301" spans="1:6" x14ac:dyDescent="0.2">
      <c r="A301" s="6" t="s">
        <v>14</v>
      </c>
      <c r="B301" s="13" t="s">
        <v>54</v>
      </c>
      <c r="C301" s="7">
        <v>-8.0186274509803894</v>
      </c>
      <c r="D301" s="7">
        <v>-18.461584191097501</v>
      </c>
      <c r="E301" s="7">
        <v>2.4243292891366899</v>
      </c>
      <c r="F301" s="8">
        <v>0.13188799469468601</v>
      </c>
    </row>
    <row r="302" spans="1:6" x14ac:dyDescent="0.2">
      <c r="A302" s="6" t="s">
        <v>14</v>
      </c>
      <c r="B302" s="13" t="s">
        <v>55</v>
      </c>
      <c r="C302" s="7">
        <v>0.39169139465874298</v>
      </c>
      <c r="D302" s="7">
        <v>-7.0500384300900603</v>
      </c>
      <c r="E302" s="7">
        <v>7.8334212194075397</v>
      </c>
      <c r="F302" s="8">
        <v>0.91760392657254297</v>
      </c>
    </row>
    <row r="303" spans="1:6" x14ac:dyDescent="0.2">
      <c r="A303" s="9" t="s">
        <v>14</v>
      </c>
      <c r="B303" s="14" t="s">
        <v>56</v>
      </c>
      <c r="C303" s="7">
        <v>-0.90724361242289697</v>
      </c>
      <c r="D303" s="7">
        <v>-1.54595485844394</v>
      </c>
      <c r="E303" s="7">
        <v>-0.26853236640185901</v>
      </c>
      <c r="F303" s="8">
        <v>5.5071448828804201E-3</v>
      </c>
    </row>
    <row r="304" spans="1:6" x14ac:dyDescent="0.2">
      <c r="A304" s="6" t="s">
        <v>14</v>
      </c>
      <c r="B304" s="13" t="s">
        <v>57</v>
      </c>
      <c r="C304" s="7">
        <v>-1.51868700383552</v>
      </c>
      <c r="D304" s="7">
        <v>-4.6017542713205604</v>
      </c>
      <c r="E304" s="7">
        <v>1.5643802636495301</v>
      </c>
      <c r="F304" s="8">
        <v>0.333274211172021</v>
      </c>
    </row>
    <row r="305" spans="1:6" x14ac:dyDescent="0.2">
      <c r="A305" s="6" t="s">
        <v>14</v>
      </c>
      <c r="B305" s="13" t="s">
        <v>58</v>
      </c>
      <c r="C305" s="7">
        <v>-2.0505</v>
      </c>
      <c r="D305" s="7">
        <v>-4.3827177572737099</v>
      </c>
      <c r="E305" s="7">
        <v>0.281717757273721</v>
      </c>
      <c r="F305" s="8">
        <v>8.4643567779683501E-2</v>
      </c>
    </row>
    <row r="306" spans="1:6" x14ac:dyDescent="0.2">
      <c r="A306" s="6" t="s">
        <v>14</v>
      </c>
      <c r="B306" s="13" t="s">
        <v>59</v>
      </c>
      <c r="C306" s="7">
        <v>-0.84431274219280095</v>
      </c>
      <c r="D306" s="7">
        <v>-2.8958564805667</v>
      </c>
      <c r="E306" s="7">
        <v>1.2072309961810901</v>
      </c>
      <c r="F306" s="8">
        <v>0.41877472871397903</v>
      </c>
    </row>
    <row r="307" spans="1:6" x14ac:dyDescent="0.2">
      <c r="A307" s="6" t="s">
        <v>14</v>
      </c>
      <c r="B307" s="13" t="s">
        <v>60</v>
      </c>
      <c r="C307" s="7">
        <v>6.7857817345014096E-3</v>
      </c>
      <c r="D307" s="7">
        <v>-1.1590448284564E-3</v>
      </c>
      <c r="E307" s="7">
        <v>1.4730608297459201E-2</v>
      </c>
      <c r="F307" s="8">
        <v>9.3840227731906797E-2</v>
      </c>
    </row>
    <row r="308" spans="1:6" x14ac:dyDescent="0.2">
      <c r="A308" s="9" t="s">
        <v>14</v>
      </c>
      <c r="B308" s="14" t="s">
        <v>61</v>
      </c>
      <c r="C308" s="7">
        <v>0.14531370281162101</v>
      </c>
      <c r="D308" s="7">
        <v>8.1989220487917493E-3</v>
      </c>
      <c r="E308" s="7">
        <v>0.28242848357445</v>
      </c>
      <c r="F308" s="8">
        <v>3.78619486553207E-2</v>
      </c>
    </row>
    <row r="309" spans="1:6" x14ac:dyDescent="0.2">
      <c r="A309" s="9" t="s">
        <v>14</v>
      </c>
      <c r="B309" s="14" t="s">
        <v>62</v>
      </c>
      <c r="C309" s="7">
        <v>4.0951714235155201E-2</v>
      </c>
      <c r="D309" s="7">
        <v>7.1589370953373801E-3</v>
      </c>
      <c r="E309" s="7">
        <v>7.4744491374973104E-2</v>
      </c>
      <c r="F309" s="8">
        <v>1.7709449727765801E-2</v>
      </c>
    </row>
    <row r="310" spans="1:6" x14ac:dyDescent="0.2">
      <c r="A310" s="6" t="s">
        <v>14</v>
      </c>
      <c r="B310" s="13" t="s">
        <v>63</v>
      </c>
      <c r="C310" s="7">
        <v>6.9627233867169597E-2</v>
      </c>
      <c r="D310" s="7">
        <v>-3.4923898874157901E-2</v>
      </c>
      <c r="E310" s="7">
        <v>0.174178366608497</v>
      </c>
      <c r="F310" s="8">
        <v>0.19101175897140901</v>
      </c>
    </row>
    <row r="311" spans="1:6" x14ac:dyDescent="0.2">
      <c r="A311" s="9" t="s">
        <v>14</v>
      </c>
      <c r="B311" s="14" t="s">
        <v>64</v>
      </c>
      <c r="C311" s="7">
        <v>7.50958963074978E-2</v>
      </c>
      <c r="D311" s="7">
        <v>1.17454138472412E-2</v>
      </c>
      <c r="E311" s="7">
        <v>0.13844637876775501</v>
      </c>
      <c r="F311" s="8">
        <v>2.0322378543784301E-2</v>
      </c>
    </row>
    <row r="312" spans="1:6" x14ac:dyDescent="0.2">
      <c r="A312" s="6" t="s">
        <v>14</v>
      </c>
      <c r="B312" s="13" t="s">
        <v>65</v>
      </c>
      <c r="C312" s="7">
        <v>3.34002229654407</v>
      </c>
      <c r="D312" s="7">
        <v>-6.9198803368681201</v>
      </c>
      <c r="E312" s="7">
        <v>13.5999249299563</v>
      </c>
      <c r="F312" s="8">
        <v>0.52224969541237598</v>
      </c>
    </row>
    <row r="313" spans="1:6" x14ac:dyDescent="0.2">
      <c r="A313" s="6" t="s">
        <v>14</v>
      </c>
      <c r="B313" s="13" t="s">
        <v>1</v>
      </c>
      <c r="C313" s="7">
        <v>-0.274075599958783</v>
      </c>
      <c r="D313" s="7">
        <v>-2.9019460816942999</v>
      </c>
      <c r="E313" s="7">
        <v>2.35379488177673</v>
      </c>
      <c r="F313" s="8">
        <v>0.83758598635787196</v>
      </c>
    </row>
    <row r="314" spans="1:6" x14ac:dyDescent="0.2">
      <c r="A314" s="6" t="s">
        <v>14</v>
      </c>
      <c r="B314" s="13" t="s">
        <v>2</v>
      </c>
      <c r="C314" s="7">
        <v>0.27154376760908</v>
      </c>
      <c r="D314" s="7">
        <v>-2.3297745388700002</v>
      </c>
      <c r="E314" s="7">
        <v>2.8728620740881601</v>
      </c>
      <c r="F314" s="8">
        <v>0.83744583360020397</v>
      </c>
    </row>
    <row r="315" spans="1:6" x14ac:dyDescent="0.2">
      <c r="A315" s="6" t="s">
        <v>14</v>
      </c>
      <c r="B315" s="13" t="s">
        <v>3</v>
      </c>
      <c r="C315" s="7">
        <v>-2.1347028613352599</v>
      </c>
      <c r="D315" s="7">
        <v>-4.7619032728845996</v>
      </c>
      <c r="E315" s="7">
        <v>0.49249755021406799</v>
      </c>
      <c r="F315" s="8">
        <v>0.11092420564706799</v>
      </c>
    </row>
    <row r="316" spans="1:6" x14ac:dyDescent="0.2">
      <c r="A316" s="6" t="s">
        <v>14</v>
      </c>
      <c r="B316" s="13" t="s">
        <v>4</v>
      </c>
      <c r="C316" s="7">
        <v>-3.1880877742946798</v>
      </c>
      <c r="D316" s="7">
        <v>-6.5605818964676201</v>
      </c>
      <c r="E316" s="7">
        <v>0.18440634787826399</v>
      </c>
      <c r="F316" s="8">
        <v>6.3833400187856104E-2</v>
      </c>
    </row>
    <row r="317" spans="1:6" x14ac:dyDescent="0.2">
      <c r="A317" s="6" t="s">
        <v>14</v>
      </c>
      <c r="B317" s="13" t="s">
        <v>5</v>
      </c>
      <c r="C317" s="7">
        <v>-0.19061032863851299</v>
      </c>
      <c r="D317" s="7">
        <v>-2.24715866768214</v>
      </c>
      <c r="E317" s="7">
        <v>1.86593801040511</v>
      </c>
      <c r="F317" s="8">
        <v>0.85545710978637202</v>
      </c>
    </row>
    <row r="318" spans="1:6" x14ac:dyDescent="0.2">
      <c r="A318" s="6" t="s">
        <v>14</v>
      </c>
      <c r="B318" s="13" t="s">
        <v>6</v>
      </c>
      <c r="C318" s="7">
        <v>0.96772300469481698</v>
      </c>
      <c r="D318" s="7">
        <v>-3.7027963715266101</v>
      </c>
      <c r="E318" s="7">
        <v>5.6382423809162399</v>
      </c>
      <c r="F318" s="8">
        <v>0.68387341142685798</v>
      </c>
    </row>
    <row r="319" spans="1:6" x14ac:dyDescent="0.2">
      <c r="A319" s="6" t="s">
        <v>14</v>
      </c>
      <c r="B319" s="13" t="s">
        <v>7</v>
      </c>
      <c r="C319" s="7">
        <v>-1.4723684210526999</v>
      </c>
      <c r="D319" s="7">
        <v>-7.3802046820531002</v>
      </c>
      <c r="E319" s="7">
        <v>4.4354678399476999</v>
      </c>
      <c r="F319" s="8">
        <v>0.62429935316796303</v>
      </c>
    </row>
    <row r="320" spans="1:6" x14ac:dyDescent="0.2">
      <c r="A320" s="6" t="s">
        <v>14</v>
      </c>
      <c r="B320" s="13" t="s">
        <v>8</v>
      </c>
      <c r="C320" s="7">
        <v>-1.34117647058832</v>
      </c>
      <c r="D320" s="7">
        <v>-7.8511559037676397</v>
      </c>
      <c r="E320" s="7">
        <v>5.1688029625910001</v>
      </c>
      <c r="F320" s="8">
        <v>0.68556227303126704</v>
      </c>
    </row>
    <row r="321" spans="1:6" ht="19" thickBot="1" x14ac:dyDescent="0.25">
      <c r="A321" s="10" t="s">
        <v>14</v>
      </c>
      <c r="B321" s="15" t="s">
        <v>9</v>
      </c>
      <c r="C321" s="11">
        <v>-1.1297297297298301</v>
      </c>
      <c r="D321" s="11">
        <v>-7.04249206201135</v>
      </c>
      <c r="E321" s="11">
        <v>4.7830326025516996</v>
      </c>
      <c r="F321" s="12">
        <v>0.70728442248913204</v>
      </c>
    </row>
  </sheetData>
  <autoFilter ref="A3:F321" xr:uid="{EEC672E0-3944-6F4D-AF72-E611D2F2DFCC}"/>
  <conditionalFormatting sqref="F4:F32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_lm_score_univari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e Tamarelle</dc:creator>
  <cp:lastModifiedBy>Jeanne Tamarelle</cp:lastModifiedBy>
  <dcterms:created xsi:type="dcterms:W3CDTF">2024-04-30T14:29:22Z</dcterms:created>
  <dcterms:modified xsi:type="dcterms:W3CDTF">2024-09-25T15:12:08Z</dcterms:modified>
</cp:coreProperties>
</file>